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Biology\Infection Diseases\Shoshi 2020\paper\Revision\final revision\Files for final submission\"/>
    </mc:Choice>
  </mc:AlternateContent>
  <bookViews>
    <workbookView xWindow="0" yWindow="0" windowWidth="28800" windowHeight="14025" activeTab="6"/>
  </bookViews>
  <sheets>
    <sheet name="Fig. 3" sheetId="3" r:id="rId1"/>
    <sheet name="Fig. 4" sheetId="4" r:id="rId2"/>
    <sheet name="Fig. 5" sheetId="5" r:id="rId3"/>
    <sheet name="Fig. 6" sheetId="6" r:id="rId4"/>
    <sheet name="Fig. 7" sheetId="7" r:id="rId5"/>
    <sheet name="Fig. 8" sheetId="8" r:id="rId6"/>
    <sheet name="Fig. S1" sheetId="9" r:id="rId7"/>
    <sheet name="Fig. S2" sheetId="10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45" i="7" l="1"/>
  <c r="W45" i="7"/>
  <c r="V45" i="7"/>
  <c r="U45" i="7"/>
  <c r="T45" i="7"/>
  <c r="S45" i="7"/>
  <c r="R45" i="7"/>
  <c r="Q45" i="7"/>
  <c r="P45" i="7"/>
  <c r="O45" i="7"/>
  <c r="N45" i="7"/>
  <c r="M45" i="7"/>
  <c r="L45" i="7"/>
  <c r="K45" i="7"/>
  <c r="J45" i="7"/>
  <c r="I45" i="7"/>
  <c r="H45" i="7"/>
  <c r="G45" i="7"/>
  <c r="F45" i="7"/>
  <c r="E45" i="7"/>
  <c r="D45" i="7"/>
  <c r="C45" i="7"/>
  <c r="B45" i="7"/>
</calcChain>
</file>

<file path=xl/sharedStrings.xml><?xml version="1.0" encoding="utf-8"?>
<sst xmlns="http://schemas.openxmlformats.org/spreadsheetml/2006/main" count="157" uniqueCount="106">
  <si>
    <t>Fig. 7k</t>
  </si>
  <si>
    <t>Naive</t>
  </si>
  <si>
    <t>Infected (3 dpi)</t>
  </si>
  <si>
    <t>Vaccinated + infected (3 dpi)</t>
  </si>
  <si>
    <t>Infected (7 dpi)</t>
  </si>
  <si>
    <t>Vaccinated + infected (7 dpi)</t>
  </si>
  <si>
    <t>Fig. 7l</t>
  </si>
  <si>
    <t xml:space="preserve">Vaccinated and infected (3 dpi)
</t>
  </si>
  <si>
    <t xml:space="preserve">Vaccinated and infected (7 dpi)
</t>
  </si>
  <si>
    <t>Fig. 7m</t>
  </si>
  <si>
    <t>Fig. 8b</t>
  </si>
  <si>
    <t>Total IgG</t>
  </si>
  <si>
    <t>IgG2c</t>
  </si>
  <si>
    <t>IgG1</t>
  </si>
  <si>
    <t>Fig. 6a</t>
  </si>
  <si>
    <t>Infected</t>
  </si>
  <si>
    <t>Vaccinated + Infected</t>
  </si>
  <si>
    <t>Fig. 6b</t>
  </si>
  <si>
    <t>Fig. 8a</t>
  </si>
  <si>
    <t xml:space="preserve">Vaccinated + infected 
</t>
  </si>
  <si>
    <t>infected</t>
  </si>
  <si>
    <t>Fig. 6c</t>
  </si>
  <si>
    <t>dilution</t>
  </si>
  <si>
    <t>1:80</t>
  </si>
  <si>
    <t>1:160</t>
  </si>
  <si>
    <t>1:320</t>
  </si>
  <si>
    <t>1:640</t>
  </si>
  <si>
    <t>1:1280</t>
  </si>
  <si>
    <t>1:2560</t>
  </si>
  <si>
    <t>Fig. 3b</t>
  </si>
  <si>
    <t>SARS-CoV-2</t>
  </si>
  <si>
    <t xml:space="preserve">% neutralization per dilution </t>
  </si>
  <si>
    <t xml:space="preserve">S2P specific Ab (OD 630 nm) </t>
  </si>
  <si>
    <t>Fig. 4a</t>
  </si>
  <si>
    <t>Days post infection</t>
  </si>
  <si>
    <t>5X10^6 PFU/hamster</t>
  </si>
  <si>
    <t>5X10^5 pfu/hamster</t>
  </si>
  <si>
    <t>5X10^4 pfu/hamster</t>
  </si>
  <si>
    <t>Fig. 5a</t>
  </si>
  <si>
    <t>Fig. S1d</t>
  </si>
  <si>
    <t>Fig. S2m</t>
  </si>
  <si>
    <t>Vaccinated and infected A</t>
  </si>
  <si>
    <t>Vaccinated and infected B</t>
  </si>
  <si>
    <t>Fig. S1c</t>
  </si>
  <si>
    <t>1:20</t>
  </si>
  <si>
    <t>1:40</t>
  </si>
  <si>
    <t>1:5120</t>
  </si>
  <si>
    <t>1:10240</t>
  </si>
  <si>
    <t>Fig. S1b</t>
  </si>
  <si>
    <t>SARS-CoV-2 positive cells (%)</t>
  </si>
  <si>
    <t xml:space="preserve">Histopathological severity score </t>
  </si>
  <si>
    <t xml:space="preserve">days post infection </t>
  </si>
  <si>
    <t xml:space="preserve">% of initial body weight </t>
  </si>
  <si>
    <t>Viral load - pfu/lung</t>
  </si>
  <si>
    <t>Viral load - pfu/nasal turbinates</t>
  </si>
  <si>
    <t>Fig. 5e</t>
  </si>
  <si>
    <t>Viral load in lungs (pfu/lung, 5dpi)</t>
  </si>
  <si>
    <t>Fig. 5d</t>
  </si>
  <si>
    <t>unvaccinated infected</t>
  </si>
  <si>
    <t>10^4 vaccinated + infected</t>
  </si>
  <si>
    <t>10^5 vaccinated + infected</t>
  </si>
  <si>
    <t>10^6 vaccinated + infected</t>
  </si>
  <si>
    <t>10^7 vaccinated + infected</t>
  </si>
  <si>
    <t>10^8 vaccinated + infected</t>
  </si>
  <si>
    <t xml:space="preserve">% of initial weight following SARS-CoV-2 infection. </t>
  </si>
  <si>
    <t>Fig. 5b</t>
  </si>
  <si>
    <r>
      <t>NT</t>
    </r>
    <r>
      <rPr>
        <vertAlign val="subscript"/>
        <sz val="11"/>
        <color theme="1"/>
        <rFont val="Calibri"/>
        <family val="2"/>
        <scheme val="minor"/>
      </rPr>
      <t>50</t>
    </r>
    <r>
      <rPr>
        <sz val="11"/>
        <color theme="1"/>
        <rFont val="Calibri"/>
        <family val="2"/>
        <scheme val="minor"/>
      </rPr>
      <t xml:space="preserve"> values of human sera against SARS-CoV-2, or VSV-dG-spike. </t>
    </r>
  </si>
  <si>
    <r>
      <t>VSV-</t>
    </r>
    <r>
      <rPr>
        <sz val="10"/>
        <rFont val="Calibri"/>
        <family val="2"/>
      </rPr>
      <t>Δ</t>
    </r>
    <r>
      <rPr>
        <sz val="10"/>
        <rFont val="Arial"/>
        <family val="2"/>
      </rPr>
      <t>G-spike</t>
    </r>
  </si>
  <si>
    <t>rVSV-ΔG-spike vaccinated</t>
  </si>
  <si>
    <t>MOCK</t>
  </si>
  <si>
    <t>Mock</t>
  </si>
  <si>
    <t>10^4 pfu/ml</t>
  </si>
  <si>
    <t>10^5 pfu/ml</t>
  </si>
  <si>
    <t>10^6 pfu/ml</t>
  </si>
  <si>
    <t>10^7 pfu/ml</t>
  </si>
  <si>
    <t>10^8 pfu/ml</t>
  </si>
  <si>
    <t>animal #1</t>
  </si>
  <si>
    <t>animal #2</t>
  </si>
  <si>
    <t>animal #3</t>
  </si>
  <si>
    <t>animal #4</t>
  </si>
  <si>
    <t>animal #5</t>
  </si>
  <si>
    <t>animal #6</t>
  </si>
  <si>
    <t>aniaml #7</t>
  </si>
  <si>
    <t>animal #7</t>
  </si>
  <si>
    <r>
      <t>rVSV-</t>
    </r>
    <r>
      <rPr>
        <sz val="10"/>
        <rFont val="Symbol"/>
        <family val="1"/>
        <charset val="2"/>
      </rPr>
      <t></t>
    </r>
    <r>
      <rPr>
        <sz val="10"/>
        <rFont val="Arial"/>
        <family val="2"/>
      </rPr>
      <t>G-Spike 10</t>
    </r>
    <r>
      <rPr>
        <vertAlign val="superscript"/>
        <sz val="10"/>
        <rFont val="Arial"/>
        <family val="2"/>
      </rPr>
      <t>6</t>
    </r>
    <r>
      <rPr>
        <sz val="10"/>
        <rFont val="Arial"/>
        <family val="2"/>
      </rPr>
      <t xml:space="preserve"> vaccinated</t>
    </r>
  </si>
  <si>
    <r>
      <t>10</t>
    </r>
    <r>
      <rPr>
        <vertAlign val="superscript"/>
        <sz val="10"/>
        <rFont val="Arial"/>
        <family val="2"/>
      </rPr>
      <t>4</t>
    </r>
  </si>
  <si>
    <r>
      <t>10</t>
    </r>
    <r>
      <rPr>
        <vertAlign val="superscript"/>
        <sz val="10"/>
        <rFont val="Arial"/>
        <family val="2"/>
      </rPr>
      <t>5</t>
    </r>
  </si>
  <si>
    <r>
      <t>10</t>
    </r>
    <r>
      <rPr>
        <vertAlign val="superscript"/>
        <sz val="10"/>
        <rFont val="Arial"/>
        <family val="2"/>
      </rPr>
      <t>6</t>
    </r>
  </si>
  <si>
    <r>
      <t>10</t>
    </r>
    <r>
      <rPr>
        <vertAlign val="superscript"/>
        <sz val="10"/>
        <rFont val="Arial"/>
        <family val="2"/>
      </rPr>
      <t>7</t>
    </r>
  </si>
  <si>
    <r>
      <t>10</t>
    </r>
    <r>
      <rPr>
        <vertAlign val="superscript"/>
        <sz val="10"/>
        <rFont val="Arial"/>
        <family val="2"/>
      </rPr>
      <t>8</t>
    </r>
  </si>
  <si>
    <t xml:space="preserve">NT50 values per vaccination dose </t>
  </si>
  <si>
    <t>10^6 vaccinated infected</t>
  </si>
  <si>
    <t xml:space="preserve"> infected</t>
  </si>
  <si>
    <t>Tissue/air space - Average values of ROIs</t>
  </si>
  <si>
    <t>&lt;75</t>
  </si>
  <si>
    <t>&lt;50</t>
  </si>
  <si>
    <t xml:space="preserve">&lt;75  below limit of detection </t>
  </si>
  <si>
    <t xml:space="preserve">&lt;50  below limit of detection </t>
  </si>
  <si>
    <t xml:space="preserve">Tissue/Air space per field per animal </t>
  </si>
  <si>
    <t>Naïve</t>
  </si>
  <si>
    <t>Infected (3dpi)</t>
  </si>
  <si>
    <t>Vaccinated and infected (3dpi)</t>
  </si>
  <si>
    <t>Infected (7dpi)</t>
  </si>
  <si>
    <t>Vaccinated and infected (7dpi)</t>
  </si>
  <si>
    <t>animal #</t>
  </si>
  <si>
    <t>Average RO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sz val="10"/>
      <name val="Arial"/>
      <family val="2"/>
    </font>
    <font>
      <vertAlign val="subscript"/>
      <sz val="11"/>
      <color theme="1"/>
      <name val="Calibri"/>
      <family val="2"/>
      <scheme val="minor"/>
    </font>
    <font>
      <sz val="8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</font>
    <font>
      <sz val="8"/>
      <name val="Arial"/>
    </font>
    <font>
      <sz val="10"/>
      <name val="Symbol"/>
      <family val="1"/>
      <charset val="2"/>
    </font>
    <font>
      <vertAlign val="superscript"/>
      <sz val="10"/>
      <name val="Arial"/>
      <family val="2"/>
    </font>
    <font>
      <sz val="7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3" fillId="0" borderId="9" xfId="0" applyFont="1" applyBorder="1"/>
    <xf numFmtId="0" fontId="3" fillId="0" borderId="12" xfId="0" applyFont="1" applyBorder="1"/>
    <xf numFmtId="0" fontId="0" fillId="2" borderId="0" xfId="0" applyFill="1"/>
    <xf numFmtId="0" fontId="3" fillId="2" borderId="0" xfId="0" applyFont="1" applyFill="1"/>
    <xf numFmtId="0" fontId="4" fillId="2" borderId="0" xfId="0" applyFont="1" applyFill="1"/>
    <xf numFmtId="0" fontId="1" fillId="2" borderId="0" xfId="0" applyFont="1" applyFill="1"/>
    <xf numFmtId="0" fontId="2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2" xfId="0" applyFont="1" applyBorder="1"/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Border="1"/>
    <xf numFmtId="0" fontId="2" fillId="0" borderId="11" xfId="0" applyFont="1" applyBorder="1"/>
    <xf numFmtId="0" fontId="2" fillId="0" borderId="1" xfId="0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49" fontId="2" fillId="0" borderId="3" xfId="0" applyNumberFormat="1" applyFont="1" applyBorder="1" applyAlignment="1">
      <alignment horizontal="center"/>
    </xf>
    <xf numFmtId="49" fontId="2" fillId="0" borderId="4" xfId="0" applyNumberFormat="1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0" xfId="0" applyFont="1" applyFill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Fill="1" applyBorder="1"/>
    <xf numFmtId="0" fontId="2" fillId="0" borderId="0" xfId="0" applyFont="1" applyFill="1" applyBorder="1"/>
    <xf numFmtId="0" fontId="2" fillId="0" borderId="9" xfId="0" applyFont="1" applyFill="1" applyBorder="1"/>
    <xf numFmtId="0" fontId="2" fillId="0" borderId="10" xfId="0" applyFont="1" applyFill="1" applyBorder="1"/>
    <xf numFmtId="0" fontId="2" fillId="0" borderId="11" xfId="0" applyFont="1" applyFill="1" applyBorder="1"/>
    <xf numFmtId="0" fontId="2" fillId="0" borderId="12" xfId="0" applyFont="1" applyFill="1" applyBorder="1"/>
    <xf numFmtId="0" fontId="6" fillId="0" borderId="0" xfId="0" applyFont="1"/>
    <xf numFmtId="0" fontId="2" fillId="0" borderId="0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6" fillId="0" borderId="0" xfId="0" applyFont="1" applyBorder="1"/>
    <xf numFmtId="0" fontId="2" fillId="0" borderId="2" xfId="0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3" fillId="0" borderId="2" xfId="0" applyFont="1" applyBorder="1" applyAlignment="1">
      <alignment horizontal="center" wrapText="1"/>
    </xf>
    <xf numFmtId="0" fontId="2" fillId="2" borderId="0" xfId="0" applyFont="1" applyFill="1"/>
    <xf numFmtId="0" fontId="4" fillId="2" borderId="0" xfId="0" applyFont="1" applyFill="1" applyAlignment="1">
      <alignment horizontal="center"/>
    </xf>
    <xf numFmtId="0" fontId="2" fillId="2" borderId="0" xfId="0" applyFont="1" applyFill="1" applyAlignment="1">
      <alignment horizontal="left"/>
    </xf>
    <xf numFmtId="0" fontId="2" fillId="0" borderId="15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3" xfId="0" applyFont="1" applyBorder="1"/>
    <xf numFmtId="0" fontId="9" fillId="0" borderId="4" xfId="0" applyFont="1" applyBorder="1"/>
    <xf numFmtId="0" fontId="9" fillId="0" borderId="8" xfId="0" applyFont="1" applyBorder="1"/>
    <xf numFmtId="0" fontId="9" fillId="0" borderId="0" xfId="0" applyFont="1" applyBorder="1"/>
    <xf numFmtId="0" fontId="9" fillId="0" borderId="9" xfId="0" applyFont="1" applyBorder="1"/>
    <xf numFmtId="0" fontId="9" fillId="0" borderId="10" xfId="0" applyFont="1" applyBorder="1"/>
    <xf numFmtId="0" fontId="9" fillId="0" borderId="11" xfId="0" applyFont="1" applyBorder="1"/>
    <xf numFmtId="0" fontId="9" fillId="0" borderId="12" xfId="0" applyFont="1" applyBorder="1"/>
    <xf numFmtId="0" fontId="9" fillId="0" borderId="2" xfId="0" applyFont="1" applyBorder="1" applyAlignment="1">
      <alignment horizontal="center" wrapText="1"/>
    </xf>
    <xf numFmtId="0" fontId="9" fillId="0" borderId="5" xfId="0" applyFont="1" applyBorder="1"/>
    <xf numFmtId="0" fontId="9" fillId="0" borderId="6" xfId="0" applyFont="1" applyBorder="1"/>
    <xf numFmtId="0" fontId="9" fillId="0" borderId="7" xfId="0" applyFont="1" applyBorder="1"/>
    <xf numFmtId="0" fontId="3" fillId="0" borderId="8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2" fillId="0" borderId="1" xfId="0" applyFont="1" applyBorder="1" applyAlignment="1">
      <alignment horizontal="center" wrapText="1"/>
    </xf>
    <xf numFmtId="49" fontId="2" fillId="0" borderId="3" xfId="0" applyNumberFormat="1" applyFont="1" applyBorder="1" applyAlignment="1">
      <alignment horizontal="center" wrapText="1"/>
    </xf>
    <xf numFmtId="49" fontId="2" fillId="0" borderId="4" xfId="0" applyNumberFormat="1" applyFont="1" applyBorder="1" applyAlignment="1">
      <alignment horizontal="center" wrapText="1"/>
    </xf>
    <xf numFmtId="0" fontId="7" fillId="0" borderId="0" xfId="0" applyFont="1"/>
    <xf numFmtId="0" fontId="2" fillId="0" borderId="3" xfId="0" applyFont="1" applyBorder="1"/>
    <xf numFmtId="0" fontId="2" fillId="0" borderId="4" xfId="0" applyFont="1" applyBorder="1"/>
    <xf numFmtId="0" fontId="2" fillId="0" borderId="11" xfId="0" applyFont="1" applyBorder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0" fontId="0" fillId="0" borderId="0" xfId="0" applyAlignment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3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2" fillId="0" borderId="14" xfId="0" applyFont="1" applyFill="1" applyBorder="1" applyAlignment="1">
      <alignment horizontal="center"/>
    </xf>
    <xf numFmtId="0" fontId="9" fillId="0" borderId="13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7" fillId="0" borderId="15" xfId="0" applyFont="1" applyBorder="1" applyAlignment="1">
      <alignment horizontal="center"/>
    </xf>
    <xf numFmtId="0" fontId="7" fillId="0" borderId="14" xfId="0" applyFont="1" applyBorder="1" applyAlignment="1">
      <alignment horizontal="center"/>
    </xf>
    <xf numFmtId="0" fontId="2" fillId="0" borderId="13" xfId="0" applyFont="1" applyBorder="1" applyAlignment="1">
      <alignment horizontal="center" wrapText="1"/>
    </xf>
    <xf numFmtId="0" fontId="7" fillId="0" borderId="15" xfId="0" applyFont="1" applyBorder="1" applyAlignment="1">
      <alignment horizontal="center" wrapText="1"/>
    </xf>
    <xf numFmtId="0" fontId="7" fillId="0" borderId="14" xfId="0" applyFont="1" applyBorder="1" applyAlignment="1">
      <alignment horizontal="center" wrapText="1"/>
    </xf>
    <xf numFmtId="0" fontId="0" fillId="0" borderId="0" xfId="0" applyFill="1"/>
    <xf numFmtId="0" fontId="0" fillId="0" borderId="15" xfId="0" applyBorder="1" applyAlignment="1"/>
    <xf numFmtId="0" fontId="0" fillId="0" borderId="14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activeCell="B3" sqref="B3"/>
    </sheetView>
  </sheetViews>
  <sheetFormatPr defaultRowHeight="15" x14ac:dyDescent="0.25"/>
  <cols>
    <col min="1" max="1" width="11.85546875" bestFit="1" customWidth="1"/>
    <col min="2" max="2" width="15" bestFit="1" customWidth="1"/>
  </cols>
  <sheetData>
    <row r="1" spans="1:7" ht="18" x14ac:dyDescent="0.35">
      <c r="A1" s="12" t="s">
        <v>29</v>
      </c>
      <c r="B1" s="9" t="s">
        <v>66</v>
      </c>
      <c r="C1" s="9"/>
      <c r="D1" s="9"/>
      <c r="E1" s="9"/>
      <c r="F1" s="9"/>
      <c r="G1" s="9"/>
    </row>
    <row r="2" spans="1:7" x14ac:dyDescent="0.25">
      <c r="A2" s="33"/>
    </row>
    <row r="3" spans="1:7" x14ac:dyDescent="0.25">
      <c r="A3" s="19" t="s">
        <v>30</v>
      </c>
      <c r="B3" s="28" t="s">
        <v>67</v>
      </c>
    </row>
    <row r="4" spans="1:7" x14ac:dyDescent="0.25">
      <c r="A4" s="29">
        <v>17.079999999999998</v>
      </c>
      <c r="B4" s="30">
        <v>47.29</v>
      </c>
    </row>
    <row r="5" spans="1:7" x14ac:dyDescent="0.25">
      <c r="A5" s="29">
        <v>3.1749999999999998</v>
      </c>
      <c r="B5" s="30">
        <v>3.097</v>
      </c>
    </row>
    <row r="6" spans="1:7" x14ac:dyDescent="0.25">
      <c r="A6" s="29">
        <v>53.56</v>
      </c>
      <c r="B6" s="30">
        <v>45.87</v>
      </c>
    </row>
    <row r="7" spans="1:7" x14ac:dyDescent="0.25">
      <c r="A7" s="29">
        <v>85.99</v>
      </c>
      <c r="B7" s="30">
        <v>108.7</v>
      </c>
    </row>
    <row r="8" spans="1:7" x14ac:dyDescent="0.25">
      <c r="A8" s="29">
        <v>330.3</v>
      </c>
      <c r="B8" s="30">
        <v>521.70000000000005</v>
      </c>
    </row>
    <row r="9" spans="1:7" x14ac:dyDescent="0.25">
      <c r="A9" s="29">
        <v>126.1</v>
      </c>
      <c r="B9" s="30">
        <v>75.150000000000006</v>
      </c>
    </row>
    <row r="10" spans="1:7" x14ac:dyDescent="0.25">
      <c r="A10" s="29">
        <v>306.2</v>
      </c>
      <c r="B10" s="30">
        <v>680.9</v>
      </c>
    </row>
    <row r="11" spans="1:7" x14ac:dyDescent="0.25">
      <c r="A11" s="29">
        <v>196.1</v>
      </c>
      <c r="B11" s="30">
        <v>79.760000000000005</v>
      </c>
    </row>
    <row r="12" spans="1:7" x14ac:dyDescent="0.25">
      <c r="A12" s="29">
        <v>1273</v>
      </c>
      <c r="B12" s="30">
        <v>845.4</v>
      </c>
    </row>
    <row r="13" spans="1:7" x14ac:dyDescent="0.25">
      <c r="A13" s="29">
        <v>961.2</v>
      </c>
      <c r="B13" s="30">
        <v>660.6</v>
      </c>
    </row>
    <row r="14" spans="1:7" x14ac:dyDescent="0.25">
      <c r="A14" s="29">
        <v>1870</v>
      </c>
      <c r="B14" s="30">
        <v>1205</v>
      </c>
    </row>
    <row r="15" spans="1:7" x14ac:dyDescent="0.25">
      <c r="A15" s="31">
        <v>1849</v>
      </c>
      <c r="B15" s="32">
        <v>1400</v>
      </c>
    </row>
  </sheetData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9"/>
  <sheetViews>
    <sheetView workbookViewId="0">
      <selection activeCell="F26" sqref="F26"/>
    </sheetView>
  </sheetViews>
  <sheetFormatPr defaultRowHeight="15" x14ac:dyDescent="0.25"/>
  <cols>
    <col min="1" max="1" width="12.42578125" bestFit="1" customWidth="1"/>
  </cols>
  <sheetData>
    <row r="1" spans="1:29" x14ac:dyDescent="0.25">
      <c r="A1" s="12" t="s">
        <v>33</v>
      </c>
    </row>
    <row r="3" spans="1:29" x14ac:dyDescent="0.25">
      <c r="A3" s="23" t="s">
        <v>34</v>
      </c>
      <c r="B3" s="103" t="s">
        <v>70</v>
      </c>
      <c r="C3" s="104"/>
      <c r="D3" s="104"/>
      <c r="E3" s="104"/>
      <c r="F3" s="103" t="s">
        <v>37</v>
      </c>
      <c r="G3" s="104"/>
      <c r="H3" s="104"/>
      <c r="I3" s="104"/>
      <c r="J3" s="104"/>
      <c r="K3" s="104"/>
      <c r="L3" s="104"/>
      <c r="M3" s="105"/>
      <c r="N3" s="106" t="s">
        <v>36</v>
      </c>
      <c r="O3" s="107"/>
      <c r="P3" s="107"/>
      <c r="Q3" s="107"/>
      <c r="R3" s="107"/>
      <c r="S3" s="107"/>
      <c r="T3" s="107"/>
      <c r="U3" s="108"/>
      <c r="V3" s="106" t="s">
        <v>35</v>
      </c>
      <c r="W3" s="107"/>
      <c r="X3" s="107"/>
      <c r="Y3" s="107"/>
      <c r="Z3" s="107"/>
      <c r="AA3" s="107"/>
      <c r="AB3" s="107"/>
      <c r="AC3" s="108"/>
    </row>
    <row r="4" spans="1:29" x14ac:dyDescent="0.25">
      <c r="A4" s="30">
        <v>0</v>
      </c>
      <c r="B4" s="34">
        <v>100</v>
      </c>
      <c r="C4" s="35">
        <v>100</v>
      </c>
      <c r="D4" s="35">
        <v>100</v>
      </c>
      <c r="E4" s="35">
        <v>100</v>
      </c>
      <c r="F4" s="34">
        <v>100</v>
      </c>
      <c r="G4" s="35">
        <v>100</v>
      </c>
      <c r="H4" s="35">
        <v>100</v>
      </c>
      <c r="I4" s="35">
        <v>100</v>
      </c>
      <c r="J4" s="35">
        <v>100</v>
      </c>
      <c r="K4" s="35">
        <v>100</v>
      </c>
      <c r="L4" s="35">
        <v>100</v>
      </c>
      <c r="M4" s="36">
        <v>100</v>
      </c>
      <c r="N4" s="37">
        <v>100</v>
      </c>
      <c r="O4" s="38">
        <v>100</v>
      </c>
      <c r="P4" s="38">
        <v>100</v>
      </c>
      <c r="Q4" s="38">
        <v>100</v>
      </c>
      <c r="R4" s="38">
        <v>100</v>
      </c>
      <c r="S4" s="38">
        <v>100</v>
      </c>
      <c r="T4" s="38">
        <v>100</v>
      </c>
      <c r="U4" s="39">
        <v>100</v>
      </c>
      <c r="V4" s="15">
        <v>100</v>
      </c>
      <c r="W4" s="21">
        <v>100</v>
      </c>
      <c r="X4" s="21">
        <v>100</v>
      </c>
      <c r="Y4" s="21">
        <v>100</v>
      </c>
      <c r="Z4" s="38">
        <v>100</v>
      </c>
      <c r="AA4" s="38">
        <v>100</v>
      </c>
      <c r="AB4" s="38">
        <v>100</v>
      </c>
      <c r="AC4" s="39">
        <v>100</v>
      </c>
    </row>
    <row r="5" spans="1:29" x14ac:dyDescent="0.25">
      <c r="A5" s="30">
        <v>1</v>
      </c>
      <c r="B5" s="15">
        <v>99.5</v>
      </c>
      <c r="C5" s="21">
        <v>99.2</v>
      </c>
      <c r="D5" s="21">
        <v>103.4</v>
      </c>
      <c r="E5" s="21">
        <v>100.4</v>
      </c>
      <c r="F5" s="15">
        <v>101.8</v>
      </c>
      <c r="G5" s="21">
        <v>101.1</v>
      </c>
      <c r="H5" s="21">
        <v>94.8</v>
      </c>
      <c r="I5" s="21">
        <v>97.7</v>
      </c>
      <c r="J5" s="21">
        <v>98.3</v>
      </c>
      <c r="K5" s="21">
        <v>99.6</v>
      </c>
      <c r="L5" s="21">
        <v>96.1</v>
      </c>
      <c r="M5" s="16">
        <v>99.8</v>
      </c>
      <c r="N5" s="37">
        <v>98.6</v>
      </c>
      <c r="O5" s="38">
        <v>99.1</v>
      </c>
      <c r="P5" s="38">
        <v>94.2</v>
      </c>
      <c r="Q5" s="38">
        <v>99.3</v>
      </c>
      <c r="R5" s="38">
        <v>97.1</v>
      </c>
      <c r="S5" s="38">
        <v>99.3</v>
      </c>
      <c r="T5" s="38">
        <v>99.3</v>
      </c>
      <c r="U5" s="39">
        <v>99.2</v>
      </c>
      <c r="V5" s="15">
        <v>102.7</v>
      </c>
      <c r="W5" s="21">
        <v>98.1</v>
      </c>
      <c r="X5" s="21">
        <v>98.8</v>
      </c>
      <c r="Y5" s="21">
        <v>102.4</v>
      </c>
      <c r="Z5" s="38">
        <v>98.9</v>
      </c>
      <c r="AA5" s="38">
        <v>101.3</v>
      </c>
      <c r="AB5" s="38">
        <v>96.3</v>
      </c>
      <c r="AC5" s="39">
        <v>98.2</v>
      </c>
    </row>
    <row r="6" spans="1:29" x14ac:dyDescent="0.25">
      <c r="A6" s="30">
        <v>2</v>
      </c>
      <c r="B6" s="15">
        <v>103.7</v>
      </c>
      <c r="C6" s="21">
        <v>101.1</v>
      </c>
      <c r="D6" s="21">
        <v>104</v>
      </c>
      <c r="E6" s="21">
        <v>102.8</v>
      </c>
      <c r="F6" s="15">
        <v>100.7</v>
      </c>
      <c r="G6" s="21">
        <v>98.2</v>
      </c>
      <c r="H6" s="21">
        <v>92.9</v>
      </c>
      <c r="I6" s="21">
        <v>98.7</v>
      </c>
      <c r="J6" s="21">
        <v>95.6</v>
      </c>
      <c r="K6" s="21">
        <v>92.8</v>
      </c>
      <c r="L6" s="21">
        <v>92.6</v>
      </c>
      <c r="M6" s="16">
        <v>102.1</v>
      </c>
      <c r="N6" s="37">
        <v>96.2</v>
      </c>
      <c r="O6" s="38">
        <v>95.4</v>
      </c>
      <c r="P6" s="38">
        <v>95.1</v>
      </c>
      <c r="Q6" s="38">
        <v>96.5</v>
      </c>
      <c r="R6" s="38">
        <v>96.5</v>
      </c>
      <c r="S6" s="38">
        <v>96.7</v>
      </c>
      <c r="T6" s="38">
        <v>95.4</v>
      </c>
      <c r="U6" s="39">
        <v>96.1</v>
      </c>
      <c r="V6" s="15">
        <v>98</v>
      </c>
      <c r="W6" s="21">
        <v>95.1</v>
      </c>
      <c r="X6" s="21">
        <v>94.7</v>
      </c>
      <c r="Y6" s="21">
        <v>96.4</v>
      </c>
      <c r="Z6" s="38">
        <v>95.7</v>
      </c>
      <c r="AA6" s="38">
        <v>99.6</v>
      </c>
      <c r="AB6" s="38">
        <v>93.8</v>
      </c>
      <c r="AC6" s="39">
        <v>94.7</v>
      </c>
    </row>
    <row r="7" spans="1:29" x14ac:dyDescent="0.25">
      <c r="A7" s="30">
        <v>3</v>
      </c>
      <c r="B7" s="15">
        <v>105.9</v>
      </c>
      <c r="C7" s="21">
        <v>102.2</v>
      </c>
      <c r="D7" s="21">
        <v>107.7</v>
      </c>
      <c r="E7" s="21">
        <v>104.5</v>
      </c>
      <c r="F7" s="15">
        <v>98.5</v>
      </c>
      <c r="G7" s="21">
        <v>94.1</v>
      </c>
      <c r="H7" s="21">
        <v>91.9</v>
      </c>
      <c r="I7" s="21">
        <v>105</v>
      </c>
      <c r="J7" s="21">
        <v>99.1</v>
      </c>
      <c r="K7" s="21">
        <v>93.3</v>
      </c>
      <c r="L7" s="21">
        <v>94.8</v>
      </c>
      <c r="M7" s="16">
        <v>103.8</v>
      </c>
      <c r="N7" s="37">
        <v>91.1</v>
      </c>
      <c r="O7" s="38">
        <v>94.5</v>
      </c>
      <c r="P7" s="38">
        <v>93.9</v>
      </c>
      <c r="Q7" s="38">
        <v>95.3</v>
      </c>
      <c r="R7" s="38">
        <v>99.5</v>
      </c>
      <c r="S7" s="38">
        <v>93.9</v>
      </c>
      <c r="T7" s="38">
        <v>95.2</v>
      </c>
      <c r="U7" s="39">
        <v>94.5</v>
      </c>
      <c r="V7" s="15">
        <v>89.2</v>
      </c>
      <c r="W7" s="21">
        <v>85.4</v>
      </c>
      <c r="X7" s="21">
        <v>84</v>
      </c>
      <c r="Y7" s="21">
        <v>91.1</v>
      </c>
      <c r="Z7" s="38">
        <v>89.7</v>
      </c>
      <c r="AA7" s="38">
        <v>94.5</v>
      </c>
      <c r="AB7" s="38">
        <v>88.3</v>
      </c>
      <c r="AC7" s="39">
        <v>89.3</v>
      </c>
    </row>
    <row r="8" spans="1:29" x14ac:dyDescent="0.25">
      <c r="A8" s="30">
        <v>4</v>
      </c>
      <c r="B8" s="15">
        <v>107</v>
      </c>
      <c r="C8" s="21">
        <v>106.4</v>
      </c>
      <c r="D8" s="21">
        <v>111.7</v>
      </c>
      <c r="E8" s="21">
        <v>104.1</v>
      </c>
      <c r="F8" s="15">
        <v>99.7</v>
      </c>
      <c r="G8" s="21">
        <v>90.7</v>
      </c>
      <c r="H8" s="21">
        <v>90.5</v>
      </c>
      <c r="I8" s="21">
        <v>108.4</v>
      </c>
      <c r="J8" s="21">
        <v>98.5</v>
      </c>
      <c r="K8" s="21">
        <v>92.8</v>
      </c>
      <c r="L8" s="21">
        <v>97</v>
      </c>
      <c r="M8" s="16">
        <v>104.4</v>
      </c>
      <c r="N8" s="37">
        <v>88.3</v>
      </c>
      <c r="O8" s="38">
        <v>93.8</v>
      </c>
      <c r="P8" s="38">
        <v>94.2</v>
      </c>
      <c r="Q8" s="38">
        <v>95.8</v>
      </c>
      <c r="R8" s="38">
        <v>100.4</v>
      </c>
      <c r="S8" s="38">
        <v>94.4</v>
      </c>
      <c r="T8" s="38">
        <v>96.9</v>
      </c>
      <c r="U8" s="39">
        <v>94.6</v>
      </c>
      <c r="V8" s="15">
        <v>83.8</v>
      </c>
      <c r="W8" s="21">
        <v>80.599999999999994</v>
      </c>
      <c r="X8" s="21">
        <v>84.3</v>
      </c>
      <c r="Y8" s="21">
        <v>84.8</v>
      </c>
      <c r="Z8" s="38">
        <v>85.1</v>
      </c>
      <c r="AA8" s="38">
        <v>88.9</v>
      </c>
      <c r="AB8" s="38">
        <v>83.1</v>
      </c>
      <c r="AC8" s="39">
        <v>82.9</v>
      </c>
    </row>
    <row r="9" spans="1:29" x14ac:dyDescent="0.25">
      <c r="A9" s="30">
        <v>5</v>
      </c>
      <c r="B9" s="15">
        <v>110.9</v>
      </c>
      <c r="C9" s="21">
        <v>106.7</v>
      </c>
      <c r="D9" s="21">
        <v>113</v>
      </c>
      <c r="E9" s="21">
        <v>107.1</v>
      </c>
      <c r="F9" s="15">
        <v>100.4</v>
      </c>
      <c r="G9" s="21">
        <v>91.5</v>
      </c>
      <c r="H9" s="21">
        <v>89.4</v>
      </c>
      <c r="I9" s="21">
        <v>109.9</v>
      </c>
      <c r="J9" s="21">
        <v>91.6</v>
      </c>
      <c r="K9" s="21">
        <v>95.8</v>
      </c>
      <c r="L9" s="21">
        <v>97.3</v>
      </c>
      <c r="M9" s="16">
        <v>105.1</v>
      </c>
      <c r="N9" s="37">
        <v>87</v>
      </c>
      <c r="O9" s="38">
        <v>94.9</v>
      </c>
      <c r="P9" s="38">
        <v>95.5</v>
      </c>
      <c r="Q9" s="38">
        <v>96.8</v>
      </c>
      <c r="R9" s="38">
        <v>100.8</v>
      </c>
      <c r="S9" s="38">
        <v>96.3</v>
      </c>
      <c r="T9" s="38">
        <v>98.2</v>
      </c>
      <c r="U9" s="39">
        <v>94.5</v>
      </c>
      <c r="V9" s="15">
        <v>81.599999999999994</v>
      </c>
      <c r="W9" s="21">
        <v>85.3</v>
      </c>
      <c r="X9" s="21">
        <v>82.3</v>
      </c>
      <c r="Y9" s="21">
        <v>81.8</v>
      </c>
      <c r="Z9" s="38">
        <v>84</v>
      </c>
      <c r="AA9" s="38">
        <v>87.6</v>
      </c>
      <c r="AB9" s="38">
        <v>82.6</v>
      </c>
      <c r="AC9" s="39">
        <v>79.2</v>
      </c>
    </row>
    <row r="10" spans="1:29" x14ac:dyDescent="0.25">
      <c r="A10" s="30">
        <v>6</v>
      </c>
      <c r="B10" s="15">
        <v>112</v>
      </c>
      <c r="C10" s="21">
        <v>109.5</v>
      </c>
      <c r="D10" s="21">
        <v>118.5</v>
      </c>
      <c r="E10" s="21">
        <v>109.8</v>
      </c>
      <c r="F10" s="15">
        <v>105.4</v>
      </c>
      <c r="G10" s="21">
        <v>95.9</v>
      </c>
      <c r="H10" s="21">
        <v>88.6</v>
      </c>
      <c r="I10" s="21">
        <v>109.5</v>
      </c>
      <c r="J10" s="21">
        <v>92.9</v>
      </c>
      <c r="K10" s="21">
        <v>100.7</v>
      </c>
      <c r="L10" s="21">
        <v>100.1</v>
      </c>
      <c r="M10" s="16">
        <v>106</v>
      </c>
      <c r="N10" s="37">
        <v>91.7</v>
      </c>
      <c r="O10" s="38">
        <v>99</v>
      </c>
      <c r="P10" s="38">
        <v>98.5</v>
      </c>
      <c r="Q10" s="38">
        <v>97</v>
      </c>
      <c r="R10" s="38">
        <v>103.1</v>
      </c>
      <c r="S10" s="38">
        <v>99.6</v>
      </c>
      <c r="T10" s="38">
        <v>98.3</v>
      </c>
      <c r="U10" s="39">
        <v>98</v>
      </c>
      <c r="V10" s="15">
        <v>81.3</v>
      </c>
      <c r="W10" s="21">
        <v>88.3</v>
      </c>
      <c r="X10" s="21">
        <v>85.2</v>
      </c>
      <c r="Y10" s="21">
        <v>80.3</v>
      </c>
      <c r="Z10" s="38">
        <v>90</v>
      </c>
      <c r="AA10" s="38">
        <v>92.4</v>
      </c>
      <c r="AB10" s="38">
        <v>86.3</v>
      </c>
      <c r="AC10" s="39">
        <v>78.8</v>
      </c>
    </row>
    <row r="11" spans="1:29" x14ac:dyDescent="0.25">
      <c r="A11" s="30">
        <v>7</v>
      </c>
      <c r="B11" s="15">
        <v>106.2</v>
      </c>
      <c r="C11" s="21">
        <v>111.4</v>
      </c>
      <c r="D11" s="21">
        <v>117</v>
      </c>
      <c r="E11" s="21">
        <v>110.2</v>
      </c>
      <c r="F11" s="15">
        <v>108.9</v>
      </c>
      <c r="G11" s="21">
        <v>99</v>
      </c>
      <c r="H11" s="21">
        <v>93.3</v>
      </c>
      <c r="I11" s="21">
        <v>113</v>
      </c>
      <c r="J11" s="21">
        <v>100.6</v>
      </c>
      <c r="K11" s="21">
        <v>106.3</v>
      </c>
      <c r="L11" s="21">
        <v>104.7</v>
      </c>
      <c r="M11" s="16">
        <v>112.2</v>
      </c>
      <c r="N11" s="37">
        <v>97.4</v>
      </c>
      <c r="O11" s="38">
        <v>102.4</v>
      </c>
      <c r="P11" s="38">
        <v>101.5</v>
      </c>
      <c r="Q11" s="38">
        <v>99</v>
      </c>
      <c r="R11" s="38">
        <v>105.6</v>
      </c>
      <c r="S11" s="38">
        <v>103.5</v>
      </c>
      <c r="T11" s="38">
        <v>100.4</v>
      </c>
      <c r="U11" s="39">
        <v>100.6</v>
      </c>
      <c r="V11" s="15">
        <v>87.9</v>
      </c>
      <c r="W11" s="21">
        <v>92.4</v>
      </c>
      <c r="X11" s="21">
        <v>91.2</v>
      </c>
      <c r="Y11" s="21">
        <v>83.5</v>
      </c>
      <c r="Z11" s="38">
        <v>94.6</v>
      </c>
      <c r="AA11" s="38">
        <v>96.2</v>
      </c>
      <c r="AB11" s="38">
        <v>88.1</v>
      </c>
      <c r="AC11" s="39">
        <v>83.7</v>
      </c>
    </row>
    <row r="12" spans="1:29" x14ac:dyDescent="0.25">
      <c r="A12" s="30">
        <v>8</v>
      </c>
      <c r="B12" s="15">
        <v>116.3</v>
      </c>
      <c r="C12" s="21">
        <v>113.4</v>
      </c>
      <c r="D12" s="21">
        <v>120.8</v>
      </c>
      <c r="E12" s="21">
        <v>109.4</v>
      </c>
      <c r="F12" s="15">
        <v>113.1</v>
      </c>
      <c r="G12" s="21">
        <v>102.8</v>
      </c>
      <c r="H12" s="21">
        <v>98.5</v>
      </c>
      <c r="I12" s="21">
        <v>114.9</v>
      </c>
      <c r="J12" s="21">
        <v>107.1</v>
      </c>
      <c r="K12" s="21">
        <v>112.3</v>
      </c>
      <c r="L12" s="21">
        <v>108.8</v>
      </c>
      <c r="M12" s="16">
        <v>112.9</v>
      </c>
      <c r="N12" s="37">
        <v>100.9</v>
      </c>
      <c r="O12" s="38">
        <v>104.9</v>
      </c>
      <c r="P12" s="38">
        <v>105.4</v>
      </c>
      <c r="Q12" s="38">
        <v>103.1</v>
      </c>
      <c r="R12" s="38">
        <v>109.1</v>
      </c>
      <c r="S12" s="38">
        <v>107.7</v>
      </c>
      <c r="T12" s="38">
        <v>106.8</v>
      </c>
      <c r="U12" s="39">
        <v>106.6</v>
      </c>
      <c r="V12" s="15">
        <v>93.6</v>
      </c>
      <c r="W12" s="21">
        <v>98</v>
      </c>
      <c r="X12" s="21">
        <v>95.6</v>
      </c>
      <c r="Y12" s="21">
        <v>88.4</v>
      </c>
      <c r="Z12" s="38">
        <v>96.7</v>
      </c>
      <c r="AA12" s="38">
        <v>98.1</v>
      </c>
      <c r="AB12" s="38">
        <v>89.2</v>
      </c>
      <c r="AC12" s="39"/>
    </row>
    <row r="13" spans="1:29" x14ac:dyDescent="0.25">
      <c r="A13" s="30">
        <v>9</v>
      </c>
      <c r="B13" s="15">
        <v>116.8</v>
      </c>
      <c r="C13" s="21">
        <v>115</v>
      </c>
      <c r="D13" s="21">
        <v>123</v>
      </c>
      <c r="E13" s="21">
        <v>113.3</v>
      </c>
      <c r="F13" s="15">
        <v>115.8</v>
      </c>
      <c r="G13" s="21">
        <v>106.5</v>
      </c>
      <c r="H13" s="21">
        <v>101.7</v>
      </c>
      <c r="I13" s="21">
        <v>117.9</v>
      </c>
      <c r="J13" s="21">
        <v>109.8</v>
      </c>
      <c r="K13" s="21">
        <v>113.2</v>
      </c>
      <c r="L13" s="21">
        <v>108.9</v>
      </c>
      <c r="M13" s="16">
        <v>114.5</v>
      </c>
      <c r="N13" s="37">
        <v>104.2</v>
      </c>
      <c r="O13" s="38">
        <v>108</v>
      </c>
      <c r="P13" s="38">
        <v>109.4</v>
      </c>
      <c r="Q13" s="38">
        <v>105.1</v>
      </c>
      <c r="R13" s="38">
        <v>110</v>
      </c>
      <c r="S13" s="38">
        <v>113.3</v>
      </c>
      <c r="T13" s="38">
        <v>106.6</v>
      </c>
      <c r="U13" s="39">
        <v>106.1</v>
      </c>
      <c r="V13" s="15">
        <v>98.5</v>
      </c>
      <c r="W13" s="21">
        <v>102.7</v>
      </c>
      <c r="X13" s="21">
        <v>100.9</v>
      </c>
      <c r="Y13" s="21">
        <v>92</v>
      </c>
      <c r="Z13" s="38">
        <v>98.4</v>
      </c>
      <c r="AA13" s="38">
        <v>97.2</v>
      </c>
      <c r="AB13" s="38">
        <v>92.4</v>
      </c>
      <c r="AC13" s="39"/>
    </row>
    <row r="14" spans="1:29" x14ac:dyDescent="0.25">
      <c r="A14" s="30">
        <v>10</v>
      </c>
      <c r="B14" s="15">
        <v>119</v>
      </c>
      <c r="C14" s="21">
        <v>114.6</v>
      </c>
      <c r="D14" s="21">
        <v>122.3</v>
      </c>
      <c r="E14" s="21">
        <v>116</v>
      </c>
      <c r="F14" s="15">
        <v>119.6</v>
      </c>
      <c r="G14" s="21"/>
      <c r="H14" s="21">
        <v>104.5</v>
      </c>
      <c r="I14" s="21">
        <v>121</v>
      </c>
      <c r="J14" s="21">
        <v>114.4</v>
      </c>
      <c r="K14" s="21">
        <v>116.7</v>
      </c>
      <c r="L14" s="21">
        <v>111</v>
      </c>
      <c r="M14" s="16">
        <v>118.5</v>
      </c>
      <c r="N14" s="37">
        <v>105</v>
      </c>
      <c r="O14" s="38"/>
      <c r="P14" s="38">
        <v>111.5</v>
      </c>
      <c r="Q14" s="38">
        <v>109</v>
      </c>
      <c r="R14" s="38">
        <v>114.7</v>
      </c>
      <c r="S14" s="38">
        <v>117.7</v>
      </c>
      <c r="T14" s="38">
        <v>107.7</v>
      </c>
      <c r="U14" s="39">
        <v>109.6</v>
      </c>
      <c r="V14" s="15">
        <v>104.2</v>
      </c>
      <c r="W14" s="21">
        <v>109.2</v>
      </c>
      <c r="X14" s="21">
        <v>104.1</v>
      </c>
      <c r="Y14" s="21">
        <v>97.5</v>
      </c>
      <c r="Z14" s="38">
        <v>104.2</v>
      </c>
      <c r="AA14" s="38">
        <v>97.2</v>
      </c>
      <c r="AB14" s="38">
        <v>94.7</v>
      </c>
      <c r="AC14" s="39"/>
    </row>
    <row r="15" spans="1:29" x14ac:dyDescent="0.25">
      <c r="A15" s="32">
        <v>11</v>
      </c>
      <c r="B15" s="17">
        <v>122.5</v>
      </c>
      <c r="C15" s="22">
        <v>118.5</v>
      </c>
      <c r="D15" s="22">
        <v>121.3</v>
      </c>
      <c r="E15" s="22">
        <v>114.5</v>
      </c>
      <c r="F15" s="17">
        <v>119.4</v>
      </c>
      <c r="G15" s="22"/>
      <c r="H15" s="22">
        <v>105.7</v>
      </c>
      <c r="I15" s="22">
        <v>123.4</v>
      </c>
      <c r="J15" s="22">
        <v>114.7</v>
      </c>
      <c r="K15" s="22">
        <v>118.9</v>
      </c>
      <c r="L15" s="22">
        <v>112.6</v>
      </c>
      <c r="M15" s="18">
        <v>120.4</v>
      </c>
      <c r="N15" s="40">
        <v>109.2</v>
      </c>
      <c r="O15" s="41"/>
      <c r="P15" s="41">
        <v>111.7</v>
      </c>
      <c r="Q15" s="41">
        <v>107.7</v>
      </c>
      <c r="R15" s="41">
        <v>115.2</v>
      </c>
      <c r="S15" s="41">
        <v>116.4</v>
      </c>
      <c r="T15" s="41">
        <v>109.2</v>
      </c>
      <c r="U15" s="42">
        <v>111.7</v>
      </c>
      <c r="V15" s="17">
        <v>107.8</v>
      </c>
      <c r="W15" s="22">
        <v>111.2</v>
      </c>
      <c r="X15" s="22">
        <v>104.4</v>
      </c>
      <c r="Y15" s="22">
        <v>96.6</v>
      </c>
      <c r="Z15" s="41">
        <v>108.2</v>
      </c>
      <c r="AA15" s="41">
        <v>99.3</v>
      </c>
      <c r="AB15" s="41">
        <v>95.8</v>
      </c>
      <c r="AC15" s="42"/>
    </row>
    <row r="16" spans="1:29" x14ac:dyDescent="0.25">
      <c r="A16" s="124"/>
      <c r="B16" s="124"/>
      <c r="C16" s="124"/>
      <c r="D16" s="124"/>
      <c r="E16" s="124"/>
      <c r="F16" s="124"/>
      <c r="G16" s="124"/>
      <c r="H16" s="124"/>
      <c r="I16" s="124"/>
      <c r="J16" s="124"/>
      <c r="K16" s="124"/>
    </row>
    <row r="17" spans="1:11" x14ac:dyDescent="0.25">
      <c r="A17" s="124"/>
      <c r="B17" s="124"/>
      <c r="C17" s="124"/>
      <c r="D17" s="124"/>
      <c r="E17" s="124"/>
      <c r="F17" s="124"/>
      <c r="G17" s="124"/>
      <c r="H17" s="124"/>
      <c r="I17" s="124"/>
      <c r="J17" s="124"/>
      <c r="K17" s="124"/>
    </row>
    <row r="18" spans="1:11" x14ac:dyDescent="0.25">
      <c r="A18" s="124"/>
      <c r="B18" s="124"/>
      <c r="C18" s="124"/>
      <c r="D18" s="124"/>
      <c r="E18" s="124"/>
      <c r="F18" s="124"/>
      <c r="G18" s="124"/>
      <c r="H18" s="124"/>
      <c r="I18" s="124"/>
      <c r="J18" s="124"/>
      <c r="K18" s="124"/>
    </row>
    <row r="19" spans="1:11" x14ac:dyDescent="0.25">
      <c r="A19" s="124"/>
      <c r="B19" s="124"/>
      <c r="C19" s="124"/>
      <c r="D19" s="124"/>
      <c r="E19" s="124"/>
      <c r="F19" s="124"/>
      <c r="G19" s="124"/>
      <c r="H19" s="124"/>
      <c r="I19" s="124"/>
      <c r="J19" s="124"/>
      <c r="K19" s="124"/>
    </row>
  </sheetData>
  <mergeCells count="4">
    <mergeCell ref="B3:E3"/>
    <mergeCell ref="F3:M3"/>
    <mergeCell ref="N3:U3"/>
    <mergeCell ref="V3:AC3"/>
  </mergeCells>
  <pageMargins left="0.7" right="0.7" top="0.75" bottom="0.75" header="0.3" footer="0.3"/>
  <pageSetup paperSize="9"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53"/>
  <sheetViews>
    <sheetView topLeftCell="A4" workbookViewId="0">
      <selection activeCell="A53" sqref="A53"/>
    </sheetView>
  </sheetViews>
  <sheetFormatPr defaultRowHeight="15" x14ac:dyDescent="0.25"/>
  <sheetData>
    <row r="1" spans="1:60" x14ac:dyDescent="0.25">
      <c r="A1" s="12" t="s">
        <v>38</v>
      </c>
    </row>
    <row r="3" spans="1:60" ht="23.25" x14ac:dyDescent="0.25">
      <c r="A3" s="70" t="s">
        <v>34</v>
      </c>
      <c r="B3" s="109" t="s">
        <v>70</v>
      </c>
      <c r="C3" s="110"/>
      <c r="D3" s="110"/>
      <c r="E3" s="111"/>
      <c r="F3" s="109" t="s">
        <v>71</v>
      </c>
      <c r="G3" s="110"/>
      <c r="H3" s="110"/>
      <c r="I3" s="110"/>
      <c r="J3" s="110"/>
      <c r="K3" s="110"/>
      <c r="L3" s="110"/>
      <c r="M3" s="110"/>
      <c r="N3" s="110"/>
      <c r="O3" s="111"/>
      <c r="P3" s="109" t="s">
        <v>72</v>
      </c>
      <c r="Q3" s="110"/>
      <c r="R3" s="110"/>
      <c r="S3" s="110"/>
      <c r="T3" s="110"/>
      <c r="U3" s="110"/>
      <c r="V3" s="110"/>
      <c r="W3" s="110"/>
      <c r="X3" s="110"/>
      <c r="Y3" s="110"/>
      <c r="Z3" s="111"/>
      <c r="AA3" s="109" t="s">
        <v>73</v>
      </c>
      <c r="AB3" s="110"/>
      <c r="AC3" s="110"/>
      <c r="AD3" s="110"/>
      <c r="AE3" s="110"/>
      <c r="AF3" s="110"/>
      <c r="AG3" s="110"/>
      <c r="AH3" s="110"/>
      <c r="AI3" s="110"/>
      <c r="AJ3" s="110"/>
      <c r="AK3" s="111"/>
      <c r="AL3" s="109" t="s">
        <v>74</v>
      </c>
      <c r="AM3" s="110"/>
      <c r="AN3" s="110"/>
      <c r="AO3" s="110"/>
      <c r="AP3" s="110"/>
      <c r="AQ3" s="110"/>
      <c r="AR3" s="110"/>
      <c r="AS3" s="110"/>
      <c r="AT3" s="110"/>
      <c r="AU3" s="110"/>
      <c r="AV3" s="111"/>
      <c r="AW3" s="109" t="s">
        <v>75</v>
      </c>
      <c r="AX3" s="110"/>
      <c r="AY3" s="110"/>
      <c r="AZ3" s="110"/>
      <c r="BA3" s="110"/>
      <c r="BB3" s="110"/>
      <c r="BC3" s="110"/>
      <c r="BD3" s="110"/>
      <c r="BE3" s="110"/>
      <c r="BF3" s="111"/>
      <c r="BG3" s="61"/>
      <c r="BH3" s="61"/>
    </row>
    <row r="4" spans="1:60" x14ac:dyDescent="0.25">
      <c r="A4" s="62">
        <v>0</v>
      </c>
      <c r="B4" s="71">
        <v>100</v>
      </c>
      <c r="C4" s="72">
        <v>100</v>
      </c>
      <c r="D4" s="72">
        <v>100</v>
      </c>
      <c r="E4" s="73">
        <v>100</v>
      </c>
      <c r="F4" s="71">
        <v>100</v>
      </c>
      <c r="G4" s="72">
        <v>100</v>
      </c>
      <c r="H4" s="72">
        <v>100</v>
      </c>
      <c r="I4" s="72">
        <v>100</v>
      </c>
      <c r="J4" s="72">
        <v>100</v>
      </c>
      <c r="K4" s="72">
        <v>100</v>
      </c>
      <c r="L4" s="72">
        <v>100</v>
      </c>
      <c r="M4" s="72">
        <v>100</v>
      </c>
      <c r="N4" s="72">
        <v>100</v>
      </c>
      <c r="O4" s="73">
        <v>100</v>
      </c>
      <c r="P4" s="71">
        <v>100</v>
      </c>
      <c r="Q4" s="72">
        <v>100</v>
      </c>
      <c r="R4" s="72">
        <v>100</v>
      </c>
      <c r="S4" s="72">
        <v>100</v>
      </c>
      <c r="T4" s="72">
        <v>100</v>
      </c>
      <c r="U4" s="72">
        <v>100</v>
      </c>
      <c r="V4" s="72">
        <v>100</v>
      </c>
      <c r="W4" s="72">
        <v>100</v>
      </c>
      <c r="X4" s="72">
        <v>100</v>
      </c>
      <c r="Y4" s="72">
        <v>100</v>
      </c>
      <c r="Z4" s="73">
        <v>100</v>
      </c>
      <c r="AA4" s="71">
        <v>100</v>
      </c>
      <c r="AB4" s="72">
        <v>100</v>
      </c>
      <c r="AC4" s="72">
        <v>100</v>
      </c>
      <c r="AD4" s="72">
        <v>100</v>
      </c>
      <c r="AE4" s="72">
        <v>100</v>
      </c>
      <c r="AF4" s="72">
        <v>100</v>
      </c>
      <c r="AG4" s="72">
        <v>100</v>
      </c>
      <c r="AH4" s="72">
        <v>100</v>
      </c>
      <c r="AI4" s="72">
        <v>100</v>
      </c>
      <c r="AJ4" s="72">
        <v>100</v>
      </c>
      <c r="AK4" s="73">
        <v>100</v>
      </c>
      <c r="AL4" s="71">
        <v>100</v>
      </c>
      <c r="AM4" s="72">
        <v>100</v>
      </c>
      <c r="AN4" s="72">
        <v>100</v>
      </c>
      <c r="AO4" s="72">
        <v>100</v>
      </c>
      <c r="AP4" s="72">
        <v>100</v>
      </c>
      <c r="AQ4" s="72">
        <v>100</v>
      </c>
      <c r="AR4" s="72">
        <v>100</v>
      </c>
      <c r="AS4" s="72">
        <v>100</v>
      </c>
      <c r="AT4" s="72">
        <v>100</v>
      </c>
      <c r="AU4" s="72">
        <v>100</v>
      </c>
      <c r="AV4" s="73">
        <v>100</v>
      </c>
      <c r="AW4" s="71">
        <v>100</v>
      </c>
      <c r="AX4" s="72">
        <v>100</v>
      </c>
      <c r="AY4" s="72">
        <v>100</v>
      </c>
      <c r="AZ4" s="72">
        <v>100</v>
      </c>
      <c r="BA4" s="72">
        <v>100</v>
      </c>
      <c r="BB4" s="72">
        <v>100</v>
      </c>
      <c r="BC4" s="72">
        <v>100</v>
      </c>
      <c r="BD4" s="72">
        <v>100</v>
      </c>
      <c r="BE4" s="72">
        <v>100</v>
      </c>
      <c r="BF4" s="73">
        <v>100</v>
      </c>
      <c r="BG4" s="60"/>
      <c r="BH4" s="60"/>
    </row>
    <row r="5" spans="1:60" x14ac:dyDescent="0.25">
      <c r="A5" s="62">
        <v>1</v>
      </c>
      <c r="B5" s="64">
        <v>103.1</v>
      </c>
      <c r="C5" s="65">
        <v>100.6</v>
      </c>
      <c r="D5" s="65">
        <v>105.5</v>
      </c>
      <c r="E5" s="66">
        <v>103.7</v>
      </c>
      <c r="F5" s="64">
        <v>104.6</v>
      </c>
      <c r="G5" s="65">
        <v>102.5</v>
      </c>
      <c r="H5" s="65">
        <v>103.7</v>
      </c>
      <c r="I5" s="65">
        <v>101.2</v>
      </c>
      <c r="J5" s="65">
        <v>106.1</v>
      </c>
      <c r="K5" s="65">
        <v>105.1</v>
      </c>
      <c r="L5" s="65">
        <v>104.7</v>
      </c>
      <c r="M5" s="65">
        <v>103.1</v>
      </c>
      <c r="N5" s="65">
        <v>102</v>
      </c>
      <c r="O5" s="66">
        <v>99.8</v>
      </c>
      <c r="P5" s="64">
        <v>104.8</v>
      </c>
      <c r="Q5" s="65">
        <v>102.9</v>
      </c>
      <c r="R5" s="65">
        <v>101.9</v>
      </c>
      <c r="S5" s="65">
        <v>100.9</v>
      </c>
      <c r="T5" s="65">
        <v>102.6</v>
      </c>
      <c r="U5" s="65">
        <v>102.1</v>
      </c>
      <c r="V5" s="65">
        <v>100.1</v>
      </c>
      <c r="W5" s="65">
        <v>104.8</v>
      </c>
      <c r="X5" s="65">
        <v>102.1</v>
      </c>
      <c r="Y5" s="65">
        <v>102.3</v>
      </c>
      <c r="Z5" s="66">
        <v>99.2</v>
      </c>
      <c r="AA5" s="64">
        <v>102.6</v>
      </c>
      <c r="AB5" s="65">
        <v>105.3</v>
      </c>
      <c r="AC5" s="65">
        <v>104.2</v>
      </c>
      <c r="AD5" s="65">
        <v>104.1</v>
      </c>
      <c r="AE5" s="65">
        <v>102.2</v>
      </c>
      <c r="AF5" s="65">
        <v>103.4</v>
      </c>
      <c r="AG5" s="65">
        <v>102.1</v>
      </c>
      <c r="AH5" s="65">
        <v>102.4</v>
      </c>
      <c r="AI5" s="65">
        <v>105.2</v>
      </c>
      <c r="AJ5" s="65">
        <v>100.5</v>
      </c>
      <c r="AK5" s="66">
        <v>100.8</v>
      </c>
      <c r="AL5" s="64">
        <v>102.5</v>
      </c>
      <c r="AM5" s="65">
        <v>101</v>
      </c>
      <c r="AN5" s="65">
        <v>97.5</v>
      </c>
      <c r="AO5" s="65">
        <v>104.8</v>
      </c>
      <c r="AP5" s="65">
        <v>104.1</v>
      </c>
      <c r="AQ5" s="65">
        <v>101.3</v>
      </c>
      <c r="AR5" s="65">
        <v>101.7</v>
      </c>
      <c r="AS5" s="65">
        <v>104.6</v>
      </c>
      <c r="AT5" s="65">
        <v>101.2</v>
      </c>
      <c r="AU5" s="65">
        <v>103</v>
      </c>
      <c r="AV5" s="66">
        <v>101.8</v>
      </c>
      <c r="AW5" s="64">
        <v>100.8</v>
      </c>
      <c r="AX5" s="65">
        <v>101.6</v>
      </c>
      <c r="AY5" s="65">
        <v>102</v>
      </c>
      <c r="AZ5" s="65">
        <v>103.1</v>
      </c>
      <c r="BA5" s="65">
        <v>104.6</v>
      </c>
      <c r="BB5" s="65">
        <v>102.7</v>
      </c>
      <c r="BC5" s="65">
        <v>98.9</v>
      </c>
      <c r="BD5" s="65">
        <v>102</v>
      </c>
      <c r="BE5" s="65">
        <v>102.8</v>
      </c>
      <c r="BF5" s="66">
        <v>100.6</v>
      </c>
      <c r="BG5" s="60"/>
      <c r="BH5" s="60"/>
    </row>
    <row r="6" spans="1:60" x14ac:dyDescent="0.25">
      <c r="A6" s="62">
        <v>2</v>
      </c>
      <c r="B6" s="64">
        <v>107.1</v>
      </c>
      <c r="C6" s="65">
        <v>102.8</v>
      </c>
      <c r="D6" s="65">
        <v>109.2</v>
      </c>
      <c r="E6" s="66">
        <v>104.5</v>
      </c>
      <c r="F6" s="64">
        <v>106.8</v>
      </c>
      <c r="G6" s="65">
        <v>104.3</v>
      </c>
      <c r="H6" s="65">
        <v>106.1</v>
      </c>
      <c r="I6" s="65">
        <v>101.8</v>
      </c>
      <c r="J6" s="65">
        <v>110.5</v>
      </c>
      <c r="K6" s="65">
        <v>111.3</v>
      </c>
      <c r="L6" s="65">
        <v>109.6</v>
      </c>
      <c r="M6" s="65">
        <v>108.6</v>
      </c>
      <c r="N6" s="65">
        <v>104.1</v>
      </c>
      <c r="O6" s="66">
        <v>101.5</v>
      </c>
      <c r="P6" s="64">
        <v>107.6</v>
      </c>
      <c r="Q6" s="65">
        <v>104.1</v>
      </c>
      <c r="R6" s="65">
        <v>104.8</v>
      </c>
      <c r="S6" s="65">
        <v>102.1</v>
      </c>
      <c r="T6" s="65">
        <v>107</v>
      </c>
      <c r="U6" s="65">
        <v>104.1</v>
      </c>
      <c r="V6" s="65">
        <v>104.9</v>
      </c>
      <c r="W6" s="65">
        <v>109</v>
      </c>
      <c r="X6" s="65">
        <v>106.1</v>
      </c>
      <c r="Y6" s="65">
        <v>106.3</v>
      </c>
      <c r="Z6" s="66">
        <v>103</v>
      </c>
      <c r="AA6" s="64">
        <v>108.6</v>
      </c>
      <c r="AB6" s="65">
        <v>108.7</v>
      </c>
      <c r="AC6" s="65">
        <v>108.5</v>
      </c>
      <c r="AD6" s="65">
        <v>106.6</v>
      </c>
      <c r="AE6" s="65">
        <v>104.9</v>
      </c>
      <c r="AF6" s="65">
        <v>107.3</v>
      </c>
      <c r="AG6" s="65">
        <v>105.3</v>
      </c>
      <c r="AH6" s="65">
        <v>105.3</v>
      </c>
      <c r="AI6" s="65">
        <v>107.4</v>
      </c>
      <c r="AJ6" s="65">
        <v>104</v>
      </c>
      <c r="AK6" s="66">
        <v>103.5</v>
      </c>
      <c r="AL6" s="64">
        <v>102.3</v>
      </c>
      <c r="AM6" s="65">
        <v>103.3</v>
      </c>
      <c r="AN6" s="65">
        <v>102.1</v>
      </c>
      <c r="AO6" s="65">
        <v>111.2</v>
      </c>
      <c r="AP6" s="65">
        <v>103.8</v>
      </c>
      <c r="AQ6" s="65">
        <v>104.4</v>
      </c>
      <c r="AR6" s="65">
        <v>102.7</v>
      </c>
      <c r="AS6" s="65">
        <v>108.7</v>
      </c>
      <c r="AT6" s="65">
        <v>104.5</v>
      </c>
      <c r="AU6" s="65">
        <v>104.8</v>
      </c>
      <c r="AV6" s="66">
        <v>104.6</v>
      </c>
      <c r="AW6" s="64">
        <v>105.6</v>
      </c>
      <c r="AX6" s="65">
        <v>104.9</v>
      </c>
      <c r="AY6" s="65">
        <v>108</v>
      </c>
      <c r="AZ6" s="65">
        <v>108.1</v>
      </c>
      <c r="BA6" s="65">
        <v>106.7</v>
      </c>
      <c r="BB6" s="65">
        <v>105.6</v>
      </c>
      <c r="BC6" s="65">
        <v>102.6</v>
      </c>
      <c r="BD6" s="65">
        <v>103.3</v>
      </c>
      <c r="BE6" s="65">
        <v>105.9</v>
      </c>
      <c r="BF6" s="66">
        <v>104.5</v>
      </c>
      <c r="BG6" s="60"/>
      <c r="BH6" s="60"/>
    </row>
    <row r="7" spans="1:60" x14ac:dyDescent="0.25">
      <c r="A7" s="62">
        <v>3</v>
      </c>
      <c r="B7" s="64">
        <v>108.8</v>
      </c>
      <c r="C7" s="65">
        <v>106.4</v>
      </c>
      <c r="D7" s="65">
        <v>113.5</v>
      </c>
      <c r="E7" s="66">
        <v>109</v>
      </c>
      <c r="F7" s="64">
        <v>107.7</v>
      </c>
      <c r="G7" s="65">
        <v>106.1</v>
      </c>
      <c r="H7" s="65">
        <v>105.6</v>
      </c>
      <c r="I7" s="65">
        <v>102.1</v>
      </c>
      <c r="J7" s="65">
        <v>110.4</v>
      </c>
      <c r="K7" s="65">
        <v>113.6</v>
      </c>
      <c r="L7" s="65">
        <v>109.5</v>
      </c>
      <c r="M7" s="65">
        <v>110.6</v>
      </c>
      <c r="N7" s="65">
        <v>105.2</v>
      </c>
      <c r="O7" s="66">
        <v>105.2</v>
      </c>
      <c r="P7" s="64">
        <v>108.2</v>
      </c>
      <c r="Q7" s="65">
        <v>103.7</v>
      </c>
      <c r="R7" s="65">
        <v>107.1</v>
      </c>
      <c r="S7" s="65">
        <v>101.9</v>
      </c>
      <c r="T7" s="65">
        <v>107.4</v>
      </c>
      <c r="U7" s="65">
        <v>104.9</v>
      </c>
      <c r="V7" s="65">
        <v>105.8</v>
      </c>
      <c r="W7" s="65">
        <v>109.7</v>
      </c>
      <c r="X7" s="65">
        <v>109.1</v>
      </c>
      <c r="Y7" s="65">
        <v>108.7</v>
      </c>
      <c r="Z7" s="66">
        <v>104.8</v>
      </c>
      <c r="AA7" s="64">
        <v>109.7</v>
      </c>
      <c r="AB7" s="65">
        <v>112</v>
      </c>
      <c r="AC7" s="65">
        <v>111.4</v>
      </c>
      <c r="AD7" s="65">
        <v>107</v>
      </c>
      <c r="AE7" s="65">
        <v>105.4</v>
      </c>
      <c r="AF7" s="65">
        <v>106.9</v>
      </c>
      <c r="AG7" s="65">
        <v>106.6</v>
      </c>
      <c r="AH7" s="65">
        <v>106.2</v>
      </c>
      <c r="AI7" s="65">
        <v>107.3</v>
      </c>
      <c r="AJ7" s="65">
        <v>107.6</v>
      </c>
      <c r="AK7" s="66">
        <v>104.9</v>
      </c>
      <c r="AL7" s="64">
        <v>106.3</v>
      </c>
      <c r="AM7" s="65">
        <v>107.1</v>
      </c>
      <c r="AN7" s="65">
        <v>105.3</v>
      </c>
      <c r="AO7" s="65">
        <v>113</v>
      </c>
      <c r="AP7" s="65">
        <v>106.5</v>
      </c>
      <c r="AQ7" s="65">
        <v>104.6</v>
      </c>
      <c r="AR7" s="65">
        <v>103.3</v>
      </c>
      <c r="AS7" s="65">
        <v>114</v>
      </c>
      <c r="AT7" s="65">
        <v>105.8</v>
      </c>
      <c r="AU7" s="65">
        <v>107.9</v>
      </c>
      <c r="AV7" s="66">
        <v>107.3</v>
      </c>
      <c r="AW7" s="64">
        <v>108.5</v>
      </c>
      <c r="AX7" s="65">
        <v>106.1</v>
      </c>
      <c r="AY7" s="65">
        <v>109</v>
      </c>
      <c r="AZ7" s="65">
        <v>108.7</v>
      </c>
      <c r="BA7" s="65">
        <v>106.9</v>
      </c>
      <c r="BB7" s="65">
        <v>109.4</v>
      </c>
      <c r="BC7" s="65">
        <v>104.9</v>
      </c>
      <c r="BD7" s="65">
        <v>104.7</v>
      </c>
      <c r="BE7" s="65">
        <v>109.5</v>
      </c>
      <c r="BF7" s="66">
        <v>107.5</v>
      </c>
      <c r="BG7" s="60"/>
      <c r="BH7" s="60"/>
    </row>
    <row r="8" spans="1:60" x14ac:dyDescent="0.25">
      <c r="A8" s="62">
        <v>4</v>
      </c>
      <c r="B8" s="64">
        <v>109.4</v>
      </c>
      <c r="C8" s="65">
        <v>108.3</v>
      </c>
      <c r="D8" s="65">
        <v>110.6</v>
      </c>
      <c r="E8" s="66">
        <v>106.8</v>
      </c>
      <c r="F8" s="64">
        <v>110.1</v>
      </c>
      <c r="G8" s="65">
        <v>108.3</v>
      </c>
      <c r="H8" s="65">
        <v>109.1</v>
      </c>
      <c r="I8" s="65">
        <v>105.6</v>
      </c>
      <c r="J8" s="65">
        <v>115.1</v>
      </c>
      <c r="K8" s="65">
        <v>117.9</v>
      </c>
      <c r="L8" s="65">
        <v>112.9</v>
      </c>
      <c r="M8" s="65">
        <v>116.6</v>
      </c>
      <c r="N8" s="65">
        <v>106.5</v>
      </c>
      <c r="O8" s="66">
        <v>109.4</v>
      </c>
      <c r="P8" s="64">
        <v>110.7</v>
      </c>
      <c r="Q8" s="65">
        <v>106.6</v>
      </c>
      <c r="R8" s="65">
        <v>109.6</v>
      </c>
      <c r="S8" s="65">
        <v>106.1</v>
      </c>
      <c r="T8" s="65">
        <v>106.3</v>
      </c>
      <c r="U8" s="65">
        <v>104</v>
      </c>
      <c r="V8" s="65">
        <v>104.3</v>
      </c>
      <c r="W8" s="65">
        <v>108.5</v>
      </c>
      <c r="X8" s="65">
        <v>111.4</v>
      </c>
      <c r="Y8" s="65">
        <v>111.6</v>
      </c>
      <c r="Z8" s="66">
        <v>110.2</v>
      </c>
      <c r="AA8" s="64">
        <v>111.6</v>
      </c>
      <c r="AB8" s="65">
        <v>114.9</v>
      </c>
      <c r="AC8" s="65">
        <v>112.8</v>
      </c>
      <c r="AD8" s="65">
        <v>108.6</v>
      </c>
      <c r="AE8" s="65">
        <v>107</v>
      </c>
      <c r="AF8" s="65">
        <v>107.8</v>
      </c>
      <c r="AG8" s="65">
        <v>109.6</v>
      </c>
      <c r="AH8" s="65">
        <v>108.1</v>
      </c>
      <c r="AI8" s="65">
        <v>108.4</v>
      </c>
      <c r="AJ8" s="65">
        <v>113.1</v>
      </c>
      <c r="AK8" s="66">
        <v>109.9</v>
      </c>
      <c r="AL8" s="64">
        <v>109.5</v>
      </c>
      <c r="AM8" s="65">
        <v>110.4</v>
      </c>
      <c r="AN8" s="65">
        <v>107.7</v>
      </c>
      <c r="AO8" s="65">
        <v>119.3</v>
      </c>
      <c r="AP8" s="65">
        <v>109.4</v>
      </c>
      <c r="AQ8" s="65">
        <v>107.3</v>
      </c>
      <c r="AR8" s="65">
        <v>107.1</v>
      </c>
      <c r="AS8" s="65">
        <v>116.2</v>
      </c>
      <c r="AT8" s="65">
        <v>106.9</v>
      </c>
      <c r="AU8" s="65">
        <v>112.4</v>
      </c>
      <c r="AV8" s="66">
        <v>107.9</v>
      </c>
      <c r="AW8" s="64">
        <v>110.6</v>
      </c>
      <c r="AX8" s="65">
        <v>108.5</v>
      </c>
      <c r="AY8" s="65">
        <v>110.2</v>
      </c>
      <c r="AZ8" s="65">
        <v>112.2</v>
      </c>
      <c r="BA8" s="65">
        <v>108.3</v>
      </c>
      <c r="BB8" s="65">
        <v>111</v>
      </c>
      <c r="BC8" s="65">
        <v>106.8</v>
      </c>
      <c r="BD8" s="65">
        <v>107.3</v>
      </c>
      <c r="BE8" s="65">
        <v>115.2</v>
      </c>
      <c r="BF8" s="66">
        <v>110.8</v>
      </c>
      <c r="BG8" s="60"/>
      <c r="BH8" s="60"/>
    </row>
    <row r="9" spans="1:60" x14ac:dyDescent="0.25">
      <c r="A9" s="62">
        <v>5</v>
      </c>
      <c r="B9" s="64">
        <v>112.2</v>
      </c>
      <c r="C9" s="65">
        <v>109</v>
      </c>
      <c r="D9" s="65">
        <v>111</v>
      </c>
      <c r="E9" s="66">
        <v>110.6</v>
      </c>
      <c r="F9" s="64">
        <v>111.5</v>
      </c>
      <c r="G9" s="65">
        <v>109.6</v>
      </c>
      <c r="H9" s="65">
        <v>110.9</v>
      </c>
      <c r="I9" s="65">
        <v>105.3</v>
      </c>
      <c r="J9" s="65">
        <v>118.5</v>
      </c>
      <c r="K9" s="65">
        <v>119.7</v>
      </c>
      <c r="L9" s="65">
        <v>116</v>
      </c>
      <c r="M9" s="65">
        <v>119.8</v>
      </c>
      <c r="N9" s="65">
        <v>108</v>
      </c>
      <c r="O9" s="66">
        <v>111.4</v>
      </c>
      <c r="P9" s="64">
        <v>116</v>
      </c>
      <c r="Q9" s="65">
        <v>107.8</v>
      </c>
      <c r="R9" s="65">
        <v>112.4</v>
      </c>
      <c r="S9" s="65">
        <v>107.3</v>
      </c>
      <c r="T9" s="65">
        <v>108.7</v>
      </c>
      <c r="U9" s="65">
        <v>105.4</v>
      </c>
      <c r="V9" s="65">
        <v>109.2</v>
      </c>
      <c r="W9" s="65">
        <v>112.1</v>
      </c>
      <c r="X9" s="65">
        <v>112.6</v>
      </c>
      <c r="Y9" s="65">
        <v>114.6</v>
      </c>
      <c r="Z9" s="66">
        <v>111.8</v>
      </c>
      <c r="AA9" s="64">
        <v>116.4</v>
      </c>
      <c r="AB9" s="65">
        <v>119.2</v>
      </c>
      <c r="AC9" s="65">
        <v>117.2</v>
      </c>
      <c r="AD9" s="65">
        <v>114.7</v>
      </c>
      <c r="AE9" s="65">
        <v>109.6</v>
      </c>
      <c r="AF9" s="65">
        <v>112.3</v>
      </c>
      <c r="AG9" s="65">
        <v>110.7</v>
      </c>
      <c r="AH9" s="65">
        <v>110.5</v>
      </c>
      <c r="AI9" s="65">
        <v>110.4</v>
      </c>
      <c r="AJ9" s="65">
        <v>113.1</v>
      </c>
      <c r="AK9" s="66">
        <v>109.3</v>
      </c>
      <c r="AL9" s="64">
        <v>110.5</v>
      </c>
      <c r="AM9" s="65">
        <v>111.8</v>
      </c>
      <c r="AN9" s="65">
        <v>109.1</v>
      </c>
      <c r="AO9" s="65">
        <v>124.4</v>
      </c>
      <c r="AP9" s="65">
        <v>110.6</v>
      </c>
      <c r="AQ9" s="65">
        <v>108.9</v>
      </c>
      <c r="AR9" s="65">
        <v>108.1</v>
      </c>
      <c r="AS9" s="65">
        <v>121</v>
      </c>
      <c r="AT9" s="65">
        <v>108.2</v>
      </c>
      <c r="AU9" s="65">
        <v>113.2</v>
      </c>
      <c r="AV9" s="66">
        <v>109.9</v>
      </c>
      <c r="AW9" s="64">
        <v>113.7</v>
      </c>
      <c r="AX9" s="65">
        <v>109.8</v>
      </c>
      <c r="AY9" s="65">
        <v>112.2</v>
      </c>
      <c r="AZ9" s="65">
        <v>116.6</v>
      </c>
      <c r="BA9" s="65">
        <v>112.9</v>
      </c>
      <c r="BB9" s="65">
        <v>112.9</v>
      </c>
      <c r="BC9" s="65">
        <v>110.6</v>
      </c>
      <c r="BD9" s="65">
        <v>107.5</v>
      </c>
      <c r="BE9" s="65">
        <v>116.2</v>
      </c>
      <c r="BF9" s="66">
        <v>112</v>
      </c>
      <c r="BG9" s="60"/>
      <c r="BH9" s="60"/>
    </row>
    <row r="10" spans="1:60" x14ac:dyDescent="0.25">
      <c r="A10" s="62">
        <v>6</v>
      </c>
      <c r="B10" s="64">
        <v>115</v>
      </c>
      <c r="C10" s="65">
        <v>110.3</v>
      </c>
      <c r="D10" s="65">
        <v>114.8</v>
      </c>
      <c r="E10" s="66">
        <v>111.8</v>
      </c>
      <c r="F10" s="64">
        <v>114.2</v>
      </c>
      <c r="G10" s="65">
        <v>110.3</v>
      </c>
      <c r="H10" s="65">
        <v>111.3</v>
      </c>
      <c r="I10" s="65">
        <v>106.2</v>
      </c>
      <c r="J10" s="65">
        <v>119.4</v>
      </c>
      <c r="K10" s="65">
        <v>119.1</v>
      </c>
      <c r="L10" s="65">
        <v>116.6</v>
      </c>
      <c r="M10" s="65">
        <v>119.8</v>
      </c>
      <c r="N10" s="65">
        <v>110.8</v>
      </c>
      <c r="O10" s="66">
        <v>111.9</v>
      </c>
      <c r="P10" s="64">
        <v>118.5</v>
      </c>
      <c r="Q10" s="65">
        <v>110.4</v>
      </c>
      <c r="R10" s="65">
        <v>114.1</v>
      </c>
      <c r="S10" s="65">
        <v>109.1</v>
      </c>
      <c r="T10" s="65">
        <v>112.1</v>
      </c>
      <c r="U10" s="65">
        <v>109.1</v>
      </c>
      <c r="V10" s="65">
        <v>112.6</v>
      </c>
      <c r="W10" s="65">
        <v>117.4</v>
      </c>
      <c r="X10" s="65">
        <v>117.6</v>
      </c>
      <c r="Y10" s="65">
        <v>117.6</v>
      </c>
      <c r="Z10" s="66">
        <v>114.2</v>
      </c>
      <c r="AA10" s="64">
        <v>119.4</v>
      </c>
      <c r="AB10" s="65">
        <v>120.6</v>
      </c>
      <c r="AC10" s="65">
        <v>119.5</v>
      </c>
      <c r="AD10" s="65">
        <v>113.7</v>
      </c>
      <c r="AE10" s="65">
        <v>113.6</v>
      </c>
      <c r="AF10" s="65">
        <v>112.8</v>
      </c>
      <c r="AG10" s="65">
        <v>111</v>
      </c>
      <c r="AH10" s="65">
        <v>111.5</v>
      </c>
      <c r="AI10" s="65">
        <v>112.5</v>
      </c>
      <c r="AJ10" s="65">
        <v>114.9</v>
      </c>
      <c r="AK10" s="66">
        <v>109.1</v>
      </c>
      <c r="AL10" s="64">
        <v>109.6</v>
      </c>
      <c r="AM10" s="65">
        <v>114</v>
      </c>
      <c r="AN10" s="65">
        <v>110.5</v>
      </c>
      <c r="AO10" s="65">
        <v>126.9</v>
      </c>
      <c r="AP10" s="65">
        <v>110.8</v>
      </c>
      <c r="AQ10" s="65">
        <v>112</v>
      </c>
      <c r="AR10" s="65">
        <v>107.8</v>
      </c>
      <c r="AS10" s="65">
        <v>126.5</v>
      </c>
      <c r="AT10" s="65">
        <v>110.4</v>
      </c>
      <c r="AU10" s="65">
        <v>113.8</v>
      </c>
      <c r="AV10" s="66">
        <v>110.6</v>
      </c>
      <c r="AW10" s="64">
        <v>115.6</v>
      </c>
      <c r="AX10" s="65">
        <v>115.3</v>
      </c>
      <c r="AY10" s="65">
        <v>116.9</v>
      </c>
      <c r="AZ10" s="65">
        <v>118.2</v>
      </c>
      <c r="BA10" s="65">
        <v>114.2</v>
      </c>
      <c r="BB10" s="65">
        <v>117.8</v>
      </c>
      <c r="BC10" s="65">
        <v>112.4</v>
      </c>
      <c r="BD10" s="65">
        <v>108.4</v>
      </c>
      <c r="BE10" s="65">
        <v>117.5</v>
      </c>
      <c r="BF10" s="66">
        <v>115.6</v>
      </c>
      <c r="BG10" s="60"/>
      <c r="BH10" s="60"/>
    </row>
    <row r="11" spans="1:60" x14ac:dyDescent="0.25">
      <c r="A11" s="63">
        <v>7</v>
      </c>
      <c r="B11" s="67">
        <v>116.4</v>
      </c>
      <c r="C11" s="68">
        <v>112</v>
      </c>
      <c r="D11" s="68">
        <v>117.6</v>
      </c>
      <c r="E11" s="69">
        <v>115</v>
      </c>
      <c r="F11" s="67">
        <v>115.5</v>
      </c>
      <c r="G11" s="68">
        <v>110.5</v>
      </c>
      <c r="H11" s="68">
        <v>115.2</v>
      </c>
      <c r="I11" s="68">
        <v>109.3</v>
      </c>
      <c r="J11" s="68">
        <v>123.3</v>
      </c>
      <c r="K11" s="68">
        <v>124.2</v>
      </c>
      <c r="L11" s="68">
        <v>120.1</v>
      </c>
      <c r="M11" s="68">
        <v>122.8</v>
      </c>
      <c r="N11" s="68">
        <v>111.1</v>
      </c>
      <c r="O11" s="69">
        <v>114.9</v>
      </c>
      <c r="P11" s="67">
        <v>121.2</v>
      </c>
      <c r="Q11" s="68">
        <v>110.1</v>
      </c>
      <c r="R11" s="68">
        <v>115.1</v>
      </c>
      <c r="S11" s="68">
        <v>112.2</v>
      </c>
      <c r="T11" s="68">
        <v>112.4</v>
      </c>
      <c r="U11" s="68">
        <v>110.5</v>
      </c>
      <c r="V11" s="68">
        <v>113.3</v>
      </c>
      <c r="W11" s="68">
        <v>117.1</v>
      </c>
      <c r="X11" s="68">
        <v>121.9</v>
      </c>
      <c r="Y11" s="68">
        <v>120.5</v>
      </c>
      <c r="Z11" s="69">
        <v>118</v>
      </c>
      <c r="AA11" s="67">
        <v>121</v>
      </c>
      <c r="AB11" s="68">
        <v>124</v>
      </c>
      <c r="AC11" s="68">
        <v>121.1</v>
      </c>
      <c r="AD11" s="68">
        <v>115.6</v>
      </c>
      <c r="AE11" s="68">
        <v>116.8</v>
      </c>
      <c r="AF11" s="68">
        <v>115.7</v>
      </c>
      <c r="AG11" s="68">
        <v>116.3</v>
      </c>
      <c r="AH11" s="68">
        <v>113.7</v>
      </c>
      <c r="AI11" s="68">
        <v>113.7</v>
      </c>
      <c r="AJ11" s="68">
        <v>119.1</v>
      </c>
      <c r="AK11" s="69">
        <v>111.4</v>
      </c>
      <c r="AL11" s="67">
        <v>111.4</v>
      </c>
      <c r="AM11" s="68">
        <v>119.7</v>
      </c>
      <c r="AN11" s="68">
        <v>113.3</v>
      </c>
      <c r="AO11" s="68">
        <v>131.9</v>
      </c>
      <c r="AP11" s="68">
        <v>115.5</v>
      </c>
      <c r="AQ11" s="68">
        <v>114.7</v>
      </c>
      <c r="AR11" s="68">
        <v>108.8</v>
      </c>
      <c r="AS11" s="68">
        <v>130.4</v>
      </c>
      <c r="AT11" s="68">
        <v>113.1</v>
      </c>
      <c r="AU11" s="68">
        <v>116</v>
      </c>
      <c r="AV11" s="69">
        <v>113.1</v>
      </c>
      <c r="AW11" s="67">
        <v>119.4</v>
      </c>
      <c r="AX11" s="68">
        <v>115.2</v>
      </c>
      <c r="AY11" s="68">
        <v>118.8</v>
      </c>
      <c r="AZ11" s="68">
        <v>122</v>
      </c>
      <c r="BA11" s="68">
        <v>116.2</v>
      </c>
      <c r="BB11" s="68">
        <v>122.4</v>
      </c>
      <c r="BC11" s="68">
        <v>116.1</v>
      </c>
      <c r="BD11" s="68">
        <v>111.8</v>
      </c>
      <c r="BE11" s="68">
        <v>120.2</v>
      </c>
      <c r="BF11" s="69">
        <v>119.3</v>
      </c>
      <c r="BG11" s="60"/>
      <c r="BH11" s="60"/>
    </row>
    <row r="14" spans="1:60" x14ac:dyDescent="0.25">
      <c r="A14" s="12" t="s">
        <v>65</v>
      </c>
      <c r="B14" s="9" t="s">
        <v>90</v>
      </c>
      <c r="C14" s="9"/>
      <c r="D14" s="9"/>
      <c r="E14" s="9"/>
    </row>
    <row r="16" spans="1:60" s="86" customFormat="1" ht="14.25" x14ac:dyDescent="0.2">
      <c r="A16" s="23" t="s">
        <v>85</v>
      </c>
      <c r="B16" s="56" t="s">
        <v>86</v>
      </c>
      <c r="C16" s="23" t="s">
        <v>87</v>
      </c>
      <c r="D16" s="56" t="s">
        <v>88</v>
      </c>
      <c r="E16" s="23" t="s">
        <v>89</v>
      </c>
    </row>
    <row r="17" spans="1:74" s="86" customFormat="1" ht="12.75" x14ac:dyDescent="0.2">
      <c r="A17" s="30">
        <v>194.9</v>
      </c>
      <c r="B17" s="44">
        <v>574.4</v>
      </c>
      <c r="C17" s="30">
        <v>1221</v>
      </c>
      <c r="D17" s="44">
        <v>1135</v>
      </c>
      <c r="E17" s="30">
        <v>786.2</v>
      </c>
    </row>
    <row r="18" spans="1:74" s="86" customFormat="1" ht="12.75" x14ac:dyDescent="0.2">
      <c r="A18" s="30">
        <v>54.59</v>
      </c>
      <c r="B18" s="44">
        <v>847.4</v>
      </c>
      <c r="C18" s="30">
        <v>657.9</v>
      </c>
      <c r="D18" s="44">
        <v>815.1</v>
      </c>
      <c r="E18" s="30">
        <v>4738</v>
      </c>
    </row>
    <row r="19" spans="1:74" s="86" customFormat="1" ht="12.75" x14ac:dyDescent="0.2">
      <c r="A19" s="30">
        <v>20</v>
      </c>
      <c r="B19" s="44">
        <v>943.7</v>
      </c>
      <c r="C19" s="30">
        <v>418.8</v>
      </c>
      <c r="D19" s="44">
        <v>1407</v>
      </c>
      <c r="E19" s="30">
        <v>1368</v>
      </c>
    </row>
    <row r="20" spans="1:74" s="86" customFormat="1" ht="12.75" x14ac:dyDescent="0.2">
      <c r="A20" s="32">
        <v>297.5</v>
      </c>
      <c r="B20" s="89"/>
      <c r="C20" s="32">
        <v>297.89999999999998</v>
      </c>
      <c r="D20" s="89">
        <v>961.9</v>
      </c>
      <c r="E20" s="32">
        <v>1910</v>
      </c>
    </row>
    <row r="23" spans="1:74" x14ac:dyDescent="0.25">
      <c r="A23" s="12" t="s">
        <v>57</v>
      </c>
      <c r="B23" s="9" t="s">
        <v>64</v>
      </c>
      <c r="C23" s="9"/>
      <c r="D23" s="9"/>
      <c r="E23" s="9"/>
      <c r="F23" s="9"/>
    </row>
    <row r="25" spans="1:74" s="86" customFormat="1" ht="25.5" x14ac:dyDescent="0.2">
      <c r="A25" s="83" t="s">
        <v>51</v>
      </c>
      <c r="B25" s="103" t="s">
        <v>58</v>
      </c>
      <c r="C25" s="104"/>
      <c r="D25" s="104"/>
      <c r="E25" s="104"/>
      <c r="F25" s="104"/>
      <c r="G25" s="104"/>
      <c r="H25" s="104"/>
      <c r="I25" s="104"/>
      <c r="J25" s="104"/>
      <c r="K25" s="104"/>
      <c r="L25" s="104"/>
      <c r="M25" s="104"/>
      <c r="N25" s="104"/>
      <c r="O25" s="105"/>
      <c r="P25" s="103" t="s">
        <v>59</v>
      </c>
      <c r="Q25" s="104"/>
      <c r="R25" s="104"/>
      <c r="S25" s="104"/>
      <c r="T25" s="104"/>
      <c r="U25" s="104"/>
      <c r="V25" s="104"/>
      <c r="W25" s="104"/>
      <c r="X25" s="104"/>
      <c r="Y25" s="104"/>
      <c r="Z25" s="104"/>
      <c r="AA25" s="105"/>
      <c r="AB25" s="103" t="s">
        <v>60</v>
      </c>
      <c r="AC25" s="104"/>
      <c r="AD25" s="104"/>
      <c r="AE25" s="104"/>
      <c r="AF25" s="104"/>
      <c r="AG25" s="104"/>
      <c r="AH25" s="104"/>
      <c r="AI25" s="104"/>
      <c r="AJ25" s="104"/>
      <c r="AK25" s="104"/>
      <c r="AL25" s="104"/>
      <c r="AM25" s="105"/>
      <c r="AN25" s="103" t="s">
        <v>61</v>
      </c>
      <c r="AO25" s="104"/>
      <c r="AP25" s="104"/>
      <c r="AQ25" s="104"/>
      <c r="AR25" s="104"/>
      <c r="AS25" s="104"/>
      <c r="AT25" s="104"/>
      <c r="AU25" s="104"/>
      <c r="AV25" s="104"/>
      <c r="AW25" s="104"/>
      <c r="AX25" s="104"/>
      <c r="AY25" s="105"/>
      <c r="AZ25" s="114" t="s">
        <v>62</v>
      </c>
      <c r="BA25" s="112"/>
      <c r="BB25" s="112"/>
      <c r="BC25" s="112"/>
      <c r="BD25" s="112"/>
      <c r="BE25" s="112"/>
      <c r="BF25" s="112"/>
      <c r="BG25" s="112"/>
      <c r="BH25" s="112"/>
      <c r="BI25" s="112"/>
      <c r="BJ25" s="112"/>
      <c r="BK25" s="113"/>
      <c r="BL25" s="112" t="s">
        <v>63</v>
      </c>
      <c r="BM25" s="112"/>
      <c r="BN25" s="112"/>
      <c r="BO25" s="112"/>
      <c r="BP25" s="112"/>
      <c r="BQ25" s="112"/>
      <c r="BR25" s="112"/>
      <c r="BS25" s="112"/>
      <c r="BT25" s="112"/>
      <c r="BU25" s="112"/>
      <c r="BV25" s="113"/>
    </row>
    <row r="26" spans="1:74" s="86" customFormat="1" ht="12.75" x14ac:dyDescent="0.2">
      <c r="A26" s="87">
        <v>0</v>
      </c>
      <c r="B26" s="15">
        <v>100</v>
      </c>
      <c r="C26" s="21">
        <v>100</v>
      </c>
      <c r="D26" s="21">
        <v>100</v>
      </c>
      <c r="E26" s="21">
        <v>100</v>
      </c>
      <c r="F26" s="21">
        <v>100</v>
      </c>
      <c r="G26" s="21">
        <v>100</v>
      </c>
      <c r="H26" s="21">
        <v>100</v>
      </c>
      <c r="I26" s="21">
        <v>100</v>
      </c>
      <c r="J26" s="21">
        <v>100</v>
      </c>
      <c r="K26" s="21">
        <v>100</v>
      </c>
      <c r="L26" s="21">
        <v>100</v>
      </c>
      <c r="M26" s="21">
        <v>100</v>
      </c>
      <c r="N26" s="21">
        <v>100</v>
      </c>
      <c r="O26" s="16">
        <v>100</v>
      </c>
      <c r="P26" s="15">
        <v>100</v>
      </c>
      <c r="Q26" s="21">
        <v>100</v>
      </c>
      <c r="R26" s="21">
        <v>100</v>
      </c>
      <c r="S26" s="21">
        <v>100</v>
      </c>
      <c r="T26" s="21">
        <v>100</v>
      </c>
      <c r="U26" s="21">
        <v>100</v>
      </c>
      <c r="V26" s="21">
        <v>100</v>
      </c>
      <c r="W26" s="21">
        <v>100</v>
      </c>
      <c r="X26" s="21">
        <v>100</v>
      </c>
      <c r="Y26" s="21">
        <v>100</v>
      </c>
      <c r="Z26" s="21">
        <v>100</v>
      </c>
      <c r="AA26" s="16">
        <v>100</v>
      </c>
      <c r="AB26" s="15">
        <v>100</v>
      </c>
      <c r="AC26" s="21">
        <v>100</v>
      </c>
      <c r="AD26" s="21">
        <v>100</v>
      </c>
      <c r="AE26" s="21">
        <v>100</v>
      </c>
      <c r="AF26" s="21">
        <v>100</v>
      </c>
      <c r="AG26" s="21">
        <v>100</v>
      </c>
      <c r="AH26" s="21">
        <v>100</v>
      </c>
      <c r="AI26" s="21">
        <v>100</v>
      </c>
      <c r="AJ26" s="21">
        <v>100</v>
      </c>
      <c r="AK26" s="21">
        <v>100</v>
      </c>
      <c r="AL26" s="21">
        <v>100</v>
      </c>
      <c r="AM26" s="16">
        <v>100</v>
      </c>
      <c r="AN26" s="15">
        <v>100</v>
      </c>
      <c r="AO26" s="21">
        <v>100</v>
      </c>
      <c r="AP26" s="21">
        <v>100</v>
      </c>
      <c r="AQ26" s="21">
        <v>100</v>
      </c>
      <c r="AR26" s="21">
        <v>100</v>
      </c>
      <c r="AS26" s="21">
        <v>100</v>
      </c>
      <c r="AT26" s="21">
        <v>100</v>
      </c>
      <c r="AU26" s="21">
        <v>100</v>
      </c>
      <c r="AV26" s="21">
        <v>100</v>
      </c>
      <c r="AW26" s="21">
        <v>100</v>
      </c>
      <c r="AX26" s="21">
        <v>100</v>
      </c>
      <c r="AY26" s="21">
        <v>100</v>
      </c>
      <c r="AZ26" s="34">
        <v>100</v>
      </c>
      <c r="BA26" s="35">
        <v>100</v>
      </c>
      <c r="BB26" s="35">
        <v>100</v>
      </c>
      <c r="BC26" s="35">
        <v>100</v>
      </c>
      <c r="BD26" s="35">
        <v>100</v>
      </c>
      <c r="BE26" s="35">
        <v>100</v>
      </c>
      <c r="BF26" s="35">
        <v>100</v>
      </c>
      <c r="BG26" s="35">
        <v>100</v>
      </c>
      <c r="BH26" s="35">
        <v>100</v>
      </c>
      <c r="BI26" s="35">
        <v>100</v>
      </c>
      <c r="BJ26" s="35">
        <v>100</v>
      </c>
      <c r="BK26" s="36">
        <v>100</v>
      </c>
      <c r="BL26" s="35">
        <v>100</v>
      </c>
      <c r="BM26" s="35">
        <v>100</v>
      </c>
      <c r="BN26" s="35">
        <v>100</v>
      </c>
      <c r="BO26" s="35">
        <v>100</v>
      </c>
      <c r="BP26" s="35">
        <v>100</v>
      </c>
      <c r="BQ26" s="35">
        <v>100</v>
      </c>
      <c r="BR26" s="35">
        <v>100</v>
      </c>
      <c r="BS26" s="35">
        <v>100</v>
      </c>
      <c r="BT26" s="35">
        <v>100</v>
      </c>
      <c r="BU26" s="35">
        <v>100</v>
      </c>
      <c r="BV26" s="36">
        <v>100</v>
      </c>
    </row>
    <row r="27" spans="1:74" s="86" customFormat="1" ht="12.75" x14ac:dyDescent="0.2">
      <c r="A27" s="87">
        <v>1</v>
      </c>
      <c r="B27" s="15">
        <v>98.3</v>
      </c>
      <c r="C27" s="21">
        <v>94.1</v>
      </c>
      <c r="D27" s="21">
        <v>98.1</v>
      </c>
      <c r="E27" s="21">
        <v>99.8</v>
      </c>
      <c r="F27" s="21">
        <v>94.9</v>
      </c>
      <c r="G27" s="21">
        <v>95.4</v>
      </c>
      <c r="H27" s="21">
        <v>96.1</v>
      </c>
      <c r="I27" s="21">
        <v>99.6</v>
      </c>
      <c r="J27" s="21">
        <v>99.9</v>
      </c>
      <c r="K27" s="21">
        <v>99</v>
      </c>
      <c r="L27" s="21">
        <v>96.5</v>
      </c>
      <c r="M27" s="21">
        <v>98.8</v>
      </c>
      <c r="N27" s="21">
        <v>100.3</v>
      </c>
      <c r="O27" s="16">
        <v>99.5</v>
      </c>
      <c r="P27" s="15">
        <v>95.3</v>
      </c>
      <c r="Q27" s="21">
        <v>97.3</v>
      </c>
      <c r="R27" s="21">
        <v>94.6</v>
      </c>
      <c r="S27" s="21">
        <v>95.7</v>
      </c>
      <c r="T27" s="21">
        <v>96.3</v>
      </c>
      <c r="U27" s="21">
        <v>98.6</v>
      </c>
      <c r="V27" s="21">
        <v>97.1</v>
      </c>
      <c r="W27" s="21">
        <v>98.5</v>
      </c>
      <c r="X27" s="21">
        <v>95.3</v>
      </c>
      <c r="Y27" s="21">
        <v>100.2</v>
      </c>
      <c r="Z27" s="21">
        <v>100.6</v>
      </c>
      <c r="AA27" s="16">
        <v>97.2</v>
      </c>
      <c r="AB27" s="15">
        <v>94.8</v>
      </c>
      <c r="AC27" s="21">
        <v>94.5</v>
      </c>
      <c r="AD27" s="21">
        <v>96</v>
      </c>
      <c r="AE27" s="21">
        <v>97.1</v>
      </c>
      <c r="AF27" s="21">
        <v>95.2</v>
      </c>
      <c r="AG27" s="21">
        <v>94.2</v>
      </c>
      <c r="AH27" s="21">
        <v>92.1</v>
      </c>
      <c r="AI27" s="21">
        <v>95.4</v>
      </c>
      <c r="AJ27" s="21">
        <v>98.8</v>
      </c>
      <c r="AK27" s="21">
        <v>99.2</v>
      </c>
      <c r="AL27" s="21">
        <v>98.5</v>
      </c>
      <c r="AM27" s="16">
        <v>100.9</v>
      </c>
      <c r="AN27" s="15">
        <v>95.4</v>
      </c>
      <c r="AO27" s="21">
        <v>94.8</v>
      </c>
      <c r="AP27" s="21">
        <v>93.9</v>
      </c>
      <c r="AQ27" s="21">
        <v>94</v>
      </c>
      <c r="AR27" s="21">
        <v>95.1</v>
      </c>
      <c r="AS27" s="21">
        <v>96.5</v>
      </c>
      <c r="AT27" s="21">
        <v>95.2</v>
      </c>
      <c r="AU27" s="21">
        <v>93.2</v>
      </c>
      <c r="AV27" s="21">
        <v>98</v>
      </c>
      <c r="AW27" s="21">
        <v>98</v>
      </c>
      <c r="AX27" s="21">
        <v>98.5</v>
      </c>
      <c r="AY27" s="21">
        <v>100.6</v>
      </c>
      <c r="AZ27" s="15">
        <v>94.1</v>
      </c>
      <c r="BA27" s="21">
        <v>94.9</v>
      </c>
      <c r="BB27" s="21">
        <v>92.7</v>
      </c>
      <c r="BC27" s="21">
        <v>96.4</v>
      </c>
      <c r="BD27" s="21">
        <v>97.4</v>
      </c>
      <c r="BE27" s="21">
        <v>96.2</v>
      </c>
      <c r="BF27" s="21">
        <v>96.8</v>
      </c>
      <c r="BG27" s="21">
        <v>98.5</v>
      </c>
      <c r="BH27" s="21">
        <v>95</v>
      </c>
      <c r="BI27" s="21">
        <v>96.5</v>
      </c>
      <c r="BJ27" s="21">
        <v>95.3</v>
      </c>
      <c r="BK27" s="16">
        <v>96.1</v>
      </c>
      <c r="BL27" s="21">
        <v>96</v>
      </c>
      <c r="BM27" s="21">
        <v>94.9</v>
      </c>
      <c r="BN27" s="21">
        <v>95</v>
      </c>
      <c r="BO27" s="21">
        <v>94.4</v>
      </c>
      <c r="BP27" s="21">
        <v>93.3</v>
      </c>
      <c r="BQ27" s="21">
        <v>93.7</v>
      </c>
      <c r="BR27" s="21">
        <v>93</v>
      </c>
      <c r="BS27" s="21">
        <v>97.2</v>
      </c>
      <c r="BT27" s="21">
        <v>96.3</v>
      </c>
      <c r="BU27" s="21">
        <v>95</v>
      </c>
      <c r="BV27" s="16">
        <v>98.2</v>
      </c>
    </row>
    <row r="28" spans="1:74" s="86" customFormat="1" ht="12.75" x14ac:dyDescent="0.2">
      <c r="A28" s="87">
        <v>2</v>
      </c>
      <c r="B28" s="15">
        <v>98.4</v>
      </c>
      <c r="C28" s="21">
        <v>93.9</v>
      </c>
      <c r="D28" s="21">
        <v>94</v>
      </c>
      <c r="E28" s="21">
        <v>99.8</v>
      </c>
      <c r="F28" s="21">
        <v>96.5</v>
      </c>
      <c r="G28" s="21">
        <v>95.1</v>
      </c>
      <c r="H28" s="21">
        <v>97.9</v>
      </c>
      <c r="I28" s="21">
        <v>97.2</v>
      </c>
      <c r="J28" s="21">
        <v>96.6</v>
      </c>
      <c r="K28" s="21">
        <v>98.5</v>
      </c>
      <c r="L28" s="21">
        <v>96.7</v>
      </c>
      <c r="M28" s="21">
        <v>95.4</v>
      </c>
      <c r="N28" s="21">
        <v>96.2</v>
      </c>
      <c r="O28" s="16">
        <v>94.6</v>
      </c>
      <c r="P28" s="15">
        <v>93.8</v>
      </c>
      <c r="Q28" s="21">
        <v>96.6</v>
      </c>
      <c r="R28" s="21">
        <v>95.4</v>
      </c>
      <c r="S28" s="21">
        <v>98.4</v>
      </c>
      <c r="T28" s="21">
        <v>93.9</v>
      </c>
      <c r="U28" s="21">
        <v>99.9</v>
      </c>
      <c r="V28" s="21">
        <v>95.7</v>
      </c>
      <c r="W28" s="21">
        <v>97.1</v>
      </c>
      <c r="X28" s="21">
        <v>91.1</v>
      </c>
      <c r="Y28" s="21">
        <v>96.4</v>
      </c>
      <c r="Z28" s="21">
        <v>97.6</v>
      </c>
      <c r="AA28" s="16">
        <v>95.4</v>
      </c>
      <c r="AB28" s="15">
        <v>95.3</v>
      </c>
      <c r="AC28" s="21">
        <v>96.7</v>
      </c>
      <c r="AD28" s="21">
        <v>93.1</v>
      </c>
      <c r="AE28" s="21">
        <v>96.9</v>
      </c>
      <c r="AF28" s="21">
        <v>92.5</v>
      </c>
      <c r="AG28" s="21">
        <v>93.2</v>
      </c>
      <c r="AH28" s="21">
        <v>89.8</v>
      </c>
      <c r="AI28" s="21">
        <v>94.4</v>
      </c>
      <c r="AJ28" s="21">
        <v>99</v>
      </c>
      <c r="AK28" s="21">
        <v>102.8</v>
      </c>
      <c r="AL28" s="21">
        <v>98.8</v>
      </c>
      <c r="AM28" s="16">
        <v>101.1</v>
      </c>
      <c r="AN28" s="15">
        <v>95.9</v>
      </c>
      <c r="AO28" s="21">
        <v>95.6</v>
      </c>
      <c r="AP28" s="21">
        <v>92.8</v>
      </c>
      <c r="AQ28" s="21">
        <v>94.7</v>
      </c>
      <c r="AR28" s="21">
        <v>92.2</v>
      </c>
      <c r="AS28" s="21">
        <v>95.7</v>
      </c>
      <c r="AT28" s="21">
        <v>96</v>
      </c>
      <c r="AU28" s="21">
        <v>91.8</v>
      </c>
      <c r="AV28" s="21">
        <v>100.5</v>
      </c>
      <c r="AW28" s="21">
        <v>98.4</v>
      </c>
      <c r="AX28" s="21">
        <v>102.7</v>
      </c>
      <c r="AY28" s="21">
        <v>104.1</v>
      </c>
      <c r="AZ28" s="15">
        <v>95</v>
      </c>
      <c r="BA28" s="21">
        <v>94.2</v>
      </c>
      <c r="BB28" s="21">
        <v>94.6</v>
      </c>
      <c r="BC28" s="21">
        <v>93.5</v>
      </c>
      <c r="BD28" s="21">
        <v>97.8</v>
      </c>
      <c r="BE28" s="21">
        <v>98.4</v>
      </c>
      <c r="BF28" s="21">
        <v>96.2</v>
      </c>
      <c r="BG28" s="21">
        <v>97.6</v>
      </c>
      <c r="BH28" s="21">
        <v>93.3</v>
      </c>
      <c r="BI28" s="21">
        <v>97.5</v>
      </c>
      <c r="BJ28" s="21">
        <v>94.3</v>
      </c>
      <c r="BK28" s="16">
        <v>96.3</v>
      </c>
      <c r="BL28" s="21">
        <v>94.9</v>
      </c>
      <c r="BM28" s="21">
        <v>93</v>
      </c>
      <c r="BN28" s="21">
        <v>91.8</v>
      </c>
      <c r="BO28" s="21">
        <v>95.1</v>
      </c>
      <c r="BP28" s="21">
        <v>94.8</v>
      </c>
      <c r="BQ28" s="21">
        <v>92.4</v>
      </c>
      <c r="BR28" s="21">
        <v>92.1</v>
      </c>
      <c r="BS28" s="21">
        <v>95.2</v>
      </c>
      <c r="BT28" s="21">
        <v>95.7</v>
      </c>
      <c r="BU28" s="21">
        <v>95.6</v>
      </c>
      <c r="BV28" s="16">
        <v>97.6</v>
      </c>
    </row>
    <row r="29" spans="1:74" s="86" customFormat="1" ht="12.75" x14ac:dyDescent="0.2">
      <c r="A29" s="87">
        <v>3</v>
      </c>
      <c r="B29" s="15">
        <v>94.4</v>
      </c>
      <c r="C29" s="21">
        <v>94</v>
      </c>
      <c r="D29" s="21">
        <v>89.2</v>
      </c>
      <c r="E29" s="21">
        <v>99.3</v>
      </c>
      <c r="F29" s="21">
        <v>97.2</v>
      </c>
      <c r="G29" s="21">
        <v>97.1</v>
      </c>
      <c r="H29" s="21">
        <v>99.6</v>
      </c>
      <c r="I29" s="21">
        <v>95.4</v>
      </c>
      <c r="J29" s="21">
        <v>93.1</v>
      </c>
      <c r="K29" s="21">
        <v>100.3</v>
      </c>
      <c r="L29" s="21">
        <v>96.2</v>
      </c>
      <c r="M29" s="21">
        <v>94.4</v>
      </c>
      <c r="N29" s="21">
        <v>93.9</v>
      </c>
      <c r="O29" s="16">
        <v>89.5</v>
      </c>
      <c r="P29" s="15">
        <v>94.8</v>
      </c>
      <c r="Q29" s="21">
        <v>93.6</v>
      </c>
      <c r="R29" s="21">
        <v>96.5</v>
      </c>
      <c r="S29" s="21">
        <v>99.9</v>
      </c>
      <c r="T29" s="21">
        <v>94.8</v>
      </c>
      <c r="U29" s="21">
        <v>102.5</v>
      </c>
      <c r="V29" s="21">
        <v>96</v>
      </c>
      <c r="W29" s="21">
        <v>98.9</v>
      </c>
      <c r="X29" s="21">
        <v>94.2</v>
      </c>
      <c r="Y29" s="21">
        <v>98.7</v>
      </c>
      <c r="Z29" s="21">
        <v>98.8</v>
      </c>
      <c r="AA29" s="16">
        <v>97.5</v>
      </c>
      <c r="AB29" s="15">
        <v>95.6</v>
      </c>
      <c r="AC29" s="21">
        <v>96.7</v>
      </c>
      <c r="AD29" s="21">
        <v>90.8</v>
      </c>
      <c r="AE29" s="21">
        <v>96.2</v>
      </c>
      <c r="AF29" s="21">
        <v>94.7</v>
      </c>
      <c r="AG29" s="21">
        <v>94.2</v>
      </c>
      <c r="AH29" s="21">
        <v>91.2</v>
      </c>
      <c r="AI29" s="21">
        <v>96.3</v>
      </c>
      <c r="AJ29" s="21">
        <v>99.1</v>
      </c>
      <c r="AK29" s="21">
        <v>104.6</v>
      </c>
      <c r="AL29" s="21">
        <v>100.4</v>
      </c>
      <c r="AM29" s="16">
        <v>102.2</v>
      </c>
      <c r="AN29" s="15">
        <v>98</v>
      </c>
      <c r="AO29" s="21">
        <v>98.8</v>
      </c>
      <c r="AP29" s="21">
        <v>95.9</v>
      </c>
      <c r="AQ29" s="21">
        <v>100.4</v>
      </c>
      <c r="AR29" s="21">
        <v>93.9</v>
      </c>
      <c r="AS29" s="21">
        <v>96.9</v>
      </c>
      <c r="AT29" s="21">
        <v>98.8</v>
      </c>
      <c r="AU29" s="21">
        <v>93.6</v>
      </c>
      <c r="AV29" s="21">
        <v>102.3</v>
      </c>
      <c r="AW29" s="21">
        <v>99.3</v>
      </c>
      <c r="AX29" s="21">
        <v>107.3</v>
      </c>
      <c r="AY29" s="21">
        <v>103.5</v>
      </c>
      <c r="AZ29" s="15">
        <v>97.3</v>
      </c>
      <c r="BA29" s="21">
        <v>93.5</v>
      </c>
      <c r="BB29" s="21">
        <v>95.8</v>
      </c>
      <c r="BC29" s="21">
        <v>96.1</v>
      </c>
      <c r="BD29" s="21">
        <v>99.8</v>
      </c>
      <c r="BE29" s="21">
        <v>102</v>
      </c>
      <c r="BF29" s="21">
        <v>97</v>
      </c>
      <c r="BG29" s="21">
        <v>97.9</v>
      </c>
      <c r="BH29" s="21">
        <v>95.3</v>
      </c>
      <c r="BI29" s="21">
        <v>100.3</v>
      </c>
      <c r="BJ29" s="21">
        <v>98.7</v>
      </c>
      <c r="BK29" s="16">
        <v>97</v>
      </c>
      <c r="BL29" s="21">
        <v>94.3</v>
      </c>
      <c r="BM29" s="21">
        <v>94.8</v>
      </c>
      <c r="BN29" s="21">
        <v>93.2</v>
      </c>
      <c r="BO29" s="21">
        <v>98.7</v>
      </c>
      <c r="BP29" s="21">
        <v>96.7</v>
      </c>
      <c r="BQ29" s="21">
        <v>96.9</v>
      </c>
      <c r="BR29" s="21">
        <v>93.9</v>
      </c>
      <c r="BS29" s="21">
        <v>98.9</v>
      </c>
      <c r="BT29" s="21">
        <v>98</v>
      </c>
      <c r="BU29" s="21">
        <v>98.6</v>
      </c>
      <c r="BV29" s="16">
        <v>102</v>
      </c>
    </row>
    <row r="30" spans="1:74" s="86" customFormat="1" ht="12.75" x14ac:dyDescent="0.2">
      <c r="A30" s="87">
        <v>4</v>
      </c>
      <c r="B30" s="15">
        <v>89.1</v>
      </c>
      <c r="C30" s="21">
        <v>93</v>
      </c>
      <c r="D30" s="21">
        <v>85.9</v>
      </c>
      <c r="E30" s="21">
        <v>97.2</v>
      </c>
      <c r="F30" s="21">
        <v>95.3</v>
      </c>
      <c r="G30" s="21">
        <v>99.5</v>
      </c>
      <c r="H30" s="21">
        <v>101.2</v>
      </c>
      <c r="I30" s="21">
        <v>95.3</v>
      </c>
      <c r="J30" s="21">
        <v>88.6</v>
      </c>
      <c r="K30" s="21">
        <v>101.9</v>
      </c>
      <c r="L30" s="21">
        <v>96.4</v>
      </c>
      <c r="M30" s="21">
        <v>92</v>
      </c>
      <c r="N30" s="21">
        <v>93.7</v>
      </c>
      <c r="O30" s="16">
        <v>87.2</v>
      </c>
      <c r="P30" s="15">
        <v>93</v>
      </c>
      <c r="Q30" s="21">
        <v>92.3</v>
      </c>
      <c r="R30" s="21">
        <v>94.8</v>
      </c>
      <c r="S30" s="21">
        <v>98.7</v>
      </c>
      <c r="T30" s="21">
        <v>91.4</v>
      </c>
      <c r="U30" s="21">
        <v>102</v>
      </c>
      <c r="V30" s="21">
        <v>92.9</v>
      </c>
      <c r="W30" s="21">
        <v>98.6</v>
      </c>
      <c r="X30" s="21">
        <v>96.5</v>
      </c>
      <c r="Y30" s="21">
        <v>95.7</v>
      </c>
      <c r="Z30" s="21">
        <v>99.4</v>
      </c>
      <c r="AA30" s="16">
        <v>98</v>
      </c>
      <c r="AB30" s="15">
        <v>98.9</v>
      </c>
      <c r="AC30" s="21">
        <v>99</v>
      </c>
      <c r="AD30" s="21">
        <v>95</v>
      </c>
      <c r="AE30" s="21">
        <v>100.5</v>
      </c>
      <c r="AF30" s="21">
        <v>96.6</v>
      </c>
      <c r="AG30" s="21">
        <v>97.3</v>
      </c>
      <c r="AH30" s="21">
        <v>94.9</v>
      </c>
      <c r="AI30" s="21">
        <v>96.9</v>
      </c>
      <c r="AJ30" s="21">
        <v>103.6</v>
      </c>
      <c r="AK30" s="21">
        <v>102.6</v>
      </c>
      <c r="AL30" s="21">
        <v>104.1</v>
      </c>
      <c r="AM30" s="16">
        <v>102</v>
      </c>
      <c r="AN30" s="15">
        <v>99.4</v>
      </c>
      <c r="AO30" s="21">
        <v>99.3</v>
      </c>
      <c r="AP30" s="21">
        <v>98.7</v>
      </c>
      <c r="AQ30" s="21">
        <v>99.7</v>
      </c>
      <c r="AR30" s="21">
        <v>96.9</v>
      </c>
      <c r="AS30" s="21">
        <v>99.4</v>
      </c>
      <c r="AT30" s="21">
        <v>100.9</v>
      </c>
      <c r="AU30" s="21">
        <v>96.3</v>
      </c>
      <c r="AV30" s="21">
        <v>102.6</v>
      </c>
      <c r="AW30" s="21">
        <v>102.7</v>
      </c>
      <c r="AX30" s="21">
        <v>109.8</v>
      </c>
      <c r="AY30" s="21">
        <v>102.3</v>
      </c>
      <c r="AZ30" s="15">
        <v>100</v>
      </c>
      <c r="BA30" s="21">
        <v>96.1</v>
      </c>
      <c r="BB30" s="21">
        <v>96.9</v>
      </c>
      <c r="BC30" s="21">
        <v>99.7</v>
      </c>
      <c r="BD30" s="21">
        <v>102.5</v>
      </c>
      <c r="BE30" s="21">
        <v>101.8</v>
      </c>
      <c r="BF30" s="21">
        <v>100.2</v>
      </c>
      <c r="BG30" s="21">
        <v>100.1</v>
      </c>
      <c r="BH30" s="21">
        <v>97.1</v>
      </c>
      <c r="BI30" s="21">
        <v>101.3</v>
      </c>
      <c r="BJ30" s="21">
        <v>102.4</v>
      </c>
      <c r="BK30" s="16">
        <v>99.4</v>
      </c>
      <c r="BL30" s="21">
        <v>98.6</v>
      </c>
      <c r="BM30" s="21">
        <v>98.6</v>
      </c>
      <c r="BN30" s="21">
        <v>95.2</v>
      </c>
      <c r="BO30" s="21">
        <v>99.3</v>
      </c>
      <c r="BP30" s="21">
        <v>98.1</v>
      </c>
      <c r="BQ30" s="21">
        <v>96.3</v>
      </c>
      <c r="BR30" s="21">
        <v>95.9</v>
      </c>
      <c r="BS30" s="21">
        <v>102.6</v>
      </c>
      <c r="BT30" s="21">
        <v>100</v>
      </c>
      <c r="BU30" s="21">
        <v>98.6</v>
      </c>
      <c r="BV30" s="16">
        <v>104</v>
      </c>
    </row>
    <row r="31" spans="1:74" s="86" customFormat="1" ht="12.75" x14ac:dyDescent="0.2">
      <c r="A31" s="87">
        <v>5</v>
      </c>
      <c r="B31" s="15">
        <v>87.4</v>
      </c>
      <c r="C31" s="21">
        <v>91.6</v>
      </c>
      <c r="D31" s="21">
        <v>85.1</v>
      </c>
      <c r="E31" s="21">
        <v>96.4</v>
      </c>
      <c r="F31" s="21">
        <v>96.2</v>
      </c>
      <c r="G31" s="21">
        <v>100.5</v>
      </c>
      <c r="H31" s="21">
        <v>101.8</v>
      </c>
      <c r="I31" s="21">
        <v>93.8</v>
      </c>
      <c r="J31" s="21">
        <v>86.3</v>
      </c>
      <c r="K31" s="21">
        <v>101.3</v>
      </c>
      <c r="L31" s="21">
        <v>92.4</v>
      </c>
      <c r="M31" s="21">
        <v>89.3</v>
      </c>
      <c r="N31" s="21">
        <v>94</v>
      </c>
      <c r="O31" s="16">
        <v>86</v>
      </c>
      <c r="P31" s="15">
        <v>94.6</v>
      </c>
      <c r="Q31" s="21">
        <v>92.7</v>
      </c>
      <c r="R31" s="21">
        <v>93.9</v>
      </c>
      <c r="S31" s="21">
        <v>100.3</v>
      </c>
      <c r="T31" s="21">
        <v>92.4</v>
      </c>
      <c r="U31" s="21">
        <v>103.2</v>
      </c>
      <c r="V31" s="21">
        <v>94</v>
      </c>
      <c r="W31" s="21">
        <v>99.2</v>
      </c>
      <c r="X31" s="21">
        <v>98.3</v>
      </c>
      <c r="Y31" s="21">
        <v>95.4</v>
      </c>
      <c r="Z31" s="21">
        <v>101.2</v>
      </c>
      <c r="AA31" s="16">
        <v>99.6</v>
      </c>
      <c r="AB31" s="15">
        <v>100.3</v>
      </c>
      <c r="AC31" s="21">
        <v>98.2</v>
      </c>
      <c r="AD31" s="21">
        <v>99</v>
      </c>
      <c r="AE31" s="21">
        <v>103.4</v>
      </c>
      <c r="AF31" s="21">
        <v>96.7</v>
      </c>
      <c r="AG31" s="21">
        <v>96.8</v>
      </c>
      <c r="AH31" s="21">
        <v>96.1</v>
      </c>
      <c r="AI31" s="21">
        <v>97.7</v>
      </c>
      <c r="AJ31" s="21">
        <v>107.3</v>
      </c>
      <c r="AK31" s="21">
        <v>104.4</v>
      </c>
      <c r="AL31" s="21">
        <v>106.7</v>
      </c>
      <c r="AM31" s="16">
        <v>107.3</v>
      </c>
      <c r="AN31" s="15">
        <v>100</v>
      </c>
      <c r="AO31" s="21">
        <v>100.1</v>
      </c>
      <c r="AP31" s="21">
        <v>98.8</v>
      </c>
      <c r="AQ31" s="21">
        <v>97.2</v>
      </c>
      <c r="AR31" s="21">
        <v>97.6</v>
      </c>
      <c r="AS31" s="21">
        <v>100.9</v>
      </c>
      <c r="AT31" s="21">
        <v>101</v>
      </c>
      <c r="AU31" s="21">
        <v>96.2</v>
      </c>
      <c r="AV31" s="21">
        <v>104.2</v>
      </c>
      <c r="AW31" s="21">
        <v>103.5</v>
      </c>
      <c r="AX31" s="21">
        <v>109.1</v>
      </c>
      <c r="AY31" s="21">
        <v>101.5</v>
      </c>
      <c r="AZ31" s="15">
        <v>102.3</v>
      </c>
      <c r="BA31" s="21">
        <v>98.8</v>
      </c>
      <c r="BB31" s="21">
        <v>98.8</v>
      </c>
      <c r="BC31" s="21">
        <v>100.1</v>
      </c>
      <c r="BD31" s="21">
        <v>102.4</v>
      </c>
      <c r="BE31" s="21">
        <v>102.5</v>
      </c>
      <c r="BF31" s="21">
        <v>103.6</v>
      </c>
      <c r="BG31" s="21">
        <v>103.1</v>
      </c>
      <c r="BH31" s="21">
        <v>96.2</v>
      </c>
      <c r="BI31" s="21">
        <v>101</v>
      </c>
      <c r="BJ31" s="21">
        <v>101.2</v>
      </c>
      <c r="BK31" s="16">
        <v>100.4</v>
      </c>
      <c r="BL31" s="21">
        <v>101.5</v>
      </c>
      <c r="BM31" s="21">
        <v>99.6</v>
      </c>
      <c r="BN31" s="21">
        <v>96.7</v>
      </c>
      <c r="BO31" s="21">
        <v>99.3</v>
      </c>
      <c r="BP31" s="21">
        <v>102.1</v>
      </c>
      <c r="BQ31" s="21">
        <v>98.6</v>
      </c>
      <c r="BR31" s="21">
        <v>99</v>
      </c>
      <c r="BS31" s="21">
        <v>102.9</v>
      </c>
      <c r="BT31" s="21">
        <v>99.5</v>
      </c>
      <c r="BU31" s="21">
        <v>99.7</v>
      </c>
      <c r="BV31" s="16">
        <v>100.8</v>
      </c>
    </row>
    <row r="32" spans="1:74" s="86" customFormat="1" ht="12.75" x14ac:dyDescent="0.2">
      <c r="A32" s="87">
        <v>6</v>
      </c>
      <c r="B32" s="15">
        <v>86.7</v>
      </c>
      <c r="C32" s="21"/>
      <c r="D32" s="21">
        <v>88.1</v>
      </c>
      <c r="E32" s="21">
        <v>94.9</v>
      </c>
      <c r="F32" s="21"/>
      <c r="G32" s="21">
        <v>103.4</v>
      </c>
      <c r="H32" s="21">
        <v>101.4</v>
      </c>
      <c r="I32" s="21">
        <v>95.8</v>
      </c>
      <c r="J32" s="21">
        <v>86.3</v>
      </c>
      <c r="K32" s="21">
        <v>102.1</v>
      </c>
      <c r="L32" s="21">
        <v>92.2</v>
      </c>
      <c r="M32" s="21">
        <v>92.6</v>
      </c>
      <c r="N32" s="21">
        <v>94</v>
      </c>
      <c r="O32" s="16">
        <v>86.6</v>
      </c>
      <c r="P32" s="15"/>
      <c r="Q32" s="21"/>
      <c r="R32" s="21">
        <v>97</v>
      </c>
      <c r="S32" s="21">
        <v>104.5</v>
      </c>
      <c r="T32" s="21"/>
      <c r="U32" s="21">
        <v>105.5</v>
      </c>
      <c r="V32" s="21">
        <v>95.5</v>
      </c>
      <c r="W32" s="21">
        <v>98.2</v>
      </c>
      <c r="X32" s="21">
        <v>98.1</v>
      </c>
      <c r="Y32" s="21">
        <v>99.4</v>
      </c>
      <c r="Z32" s="21">
        <v>102.6</v>
      </c>
      <c r="AA32" s="16">
        <v>101.6</v>
      </c>
      <c r="AB32" s="15"/>
      <c r="AC32" s="21">
        <v>99.3</v>
      </c>
      <c r="AD32" s="21"/>
      <c r="AE32" s="21">
        <v>106.2</v>
      </c>
      <c r="AF32" s="21"/>
      <c r="AG32" s="21">
        <v>96</v>
      </c>
      <c r="AH32" s="21">
        <v>96.9</v>
      </c>
      <c r="AI32" s="21">
        <v>95.4</v>
      </c>
      <c r="AJ32" s="21">
        <v>106.1</v>
      </c>
      <c r="AK32" s="21">
        <v>106.7</v>
      </c>
      <c r="AL32" s="21">
        <v>108.8</v>
      </c>
      <c r="AM32" s="16">
        <v>108.3</v>
      </c>
      <c r="AN32" s="15"/>
      <c r="AO32" s="21">
        <v>102.8</v>
      </c>
      <c r="AP32" s="21">
        <v>100.1</v>
      </c>
      <c r="AQ32" s="21">
        <v>100.6</v>
      </c>
      <c r="AR32" s="21"/>
      <c r="AS32" s="21"/>
      <c r="AT32" s="21">
        <v>99.9</v>
      </c>
      <c r="AU32" s="21">
        <v>95.4</v>
      </c>
      <c r="AV32" s="21">
        <v>105.4</v>
      </c>
      <c r="AW32" s="21">
        <v>103.9</v>
      </c>
      <c r="AX32" s="21">
        <v>110.5</v>
      </c>
      <c r="AY32" s="21">
        <v>104.2</v>
      </c>
      <c r="AZ32" s="15"/>
      <c r="BA32" s="21"/>
      <c r="BB32" s="21">
        <v>100.8</v>
      </c>
      <c r="BC32" s="21">
        <v>100.1</v>
      </c>
      <c r="BD32" s="21">
        <v>102.5</v>
      </c>
      <c r="BE32" s="21"/>
      <c r="BF32" s="21">
        <v>102.5</v>
      </c>
      <c r="BG32" s="21">
        <v>103</v>
      </c>
      <c r="BH32" s="21">
        <v>97.5</v>
      </c>
      <c r="BI32" s="21">
        <v>105</v>
      </c>
      <c r="BJ32" s="21">
        <v>103.1</v>
      </c>
      <c r="BK32" s="16">
        <v>100.6</v>
      </c>
      <c r="BL32" s="21">
        <v>103.5</v>
      </c>
      <c r="BM32" s="21">
        <v>99.5</v>
      </c>
      <c r="BN32" s="21"/>
      <c r="BO32" s="21"/>
      <c r="BP32" s="21"/>
      <c r="BQ32" s="21">
        <v>102.3</v>
      </c>
      <c r="BR32" s="21">
        <v>100.4</v>
      </c>
      <c r="BS32" s="21">
        <v>102.8</v>
      </c>
      <c r="BT32" s="21">
        <v>101.5</v>
      </c>
      <c r="BU32" s="21">
        <v>101.2</v>
      </c>
      <c r="BV32" s="16">
        <v>102.5</v>
      </c>
    </row>
    <row r="33" spans="1:74" s="86" customFormat="1" ht="12.75" x14ac:dyDescent="0.2">
      <c r="A33" s="87">
        <v>7</v>
      </c>
      <c r="B33" s="15">
        <v>92.8</v>
      </c>
      <c r="C33" s="21"/>
      <c r="D33" s="21">
        <v>94</v>
      </c>
      <c r="E33" s="21">
        <v>96.8</v>
      </c>
      <c r="F33" s="21"/>
      <c r="G33" s="21">
        <v>107.2</v>
      </c>
      <c r="H33" s="21">
        <v>103.6</v>
      </c>
      <c r="I33" s="21">
        <v>101.2</v>
      </c>
      <c r="J33" s="21">
        <v>92.1</v>
      </c>
      <c r="K33" s="21">
        <v>106.3</v>
      </c>
      <c r="L33" s="21">
        <v>95.2</v>
      </c>
      <c r="M33" s="21">
        <v>96</v>
      </c>
      <c r="N33" s="21">
        <v>94.3</v>
      </c>
      <c r="O33" s="16">
        <v>89.2</v>
      </c>
      <c r="P33" s="15"/>
      <c r="Q33" s="21"/>
      <c r="R33" s="21">
        <v>101</v>
      </c>
      <c r="S33" s="21">
        <v>108.2</v>
      </c>
      <c r="T33" s="21"/>
      <c r="U33" s="21">
        <v>106.6</v>
      </c>
      <c r="V33" s="21">
        <v>97</v>
      </c>
      <c r="W33" s="21">
        <v>101.1</v>
      </c>
      <c r="X33" s="21">
        <v>101.6</v>
      </c>
      <c r="Y33" s="21">
        <v>103.1</v>
      </c>
      <c r="Z33" s="21">
        <v>101.7</v>
      </c>
      <c r="AA33" s="16">
        <v>104</v>
      </c>
      <c r="AB33" s="15"/>
      <c r="AC33" s="21">
        <v>100.7</v>
      </c>
      <c r="AD33" s="21"/>
      <c r="AE33" s="21">
        <v>107</v>
      </c>
      <c r="AF33" s="21"/>
      <c r="AG33" s="21">
        <v>98</v>
      </c>
      <c r="AH33" s="21">
        <v>97.9</v>
      </c>
      <c r="AI33" s="21">
        <v>96.9</v>
      </c>
      <c r="AJ33" s="21">
        <v>109.1</v>
      </c>
      <c r="AK33" s="21">
        <v>110.1</v>
      </c>
      <c r="AL33" s="21">
        <v>109.1</v>
      </c>
      <c r="AM33" s="16">
        <v>108</v>
      </c>
      <c r="AN33" s="15"/>
      <c r="AO33" s="21">
        <v>105.6</v>
      </c>
      <c r="AP33" s="21">
        <v>101.7</v>
      </c>
      <c r="AQ33" s="21">
        <v>103.9</v>
      </c>
      <c r="AR33" s="21"/>
      <c r="AS33" s="21"/>
      <c r="AT33" s="21">
        <v>101.3</v>
      </c>
      <c r="AU33" s="21">
        <v>96.5</v>
      </c>
      <c r="AV33" s="21">
        <v>105.2</v>
      </c>
      <c r="AW33" s="21">
        <v>104.3</v>
      </c>
      <c r="AX33" s="21">
        <v>111.9</v>
      </c>
      <c r="AY33" s="21">
        <v>104.5</v>
      </c>
      <c r="AZ33" s="15"/>
      <c r="BA33" s="21"/>
      <c r="BB33" s="21">
        <v>101.6</v>
      </c>
      <c r="BC33" s="21">
        <v>100.9</v>
      </c>
      <c r="BD33" s="21">
        <v>102.8</v>
      </c>
      <c r="BE33" s="21"/>
      <c r="BF33" s="21">
        <v>104.5</v>
      </c>
      <c r="BG33" s="21">
        <v>104.6</v>
      </c>
      <c r="BH33" s="21">
        <v>101.3</v>
      </c>
      <c r="BI33" s="21">
        <v>105.8</v>
      </c>
      <c r="BJ33" s="21">
        <v>106.6</v>
      </c>
      <c r="BK33" s="16">
        <v>101.6</v>
      </c>
      <c r="BL33" s="21">
        <v>104.5</v>
      </c>
      <c r="BM33" s="21">
        <v>100.8</v>
      </c>
      <c r="BN33" s="21"/>
      <c r="BO33" s="21"/>
      <c r="BP33" s="21"/>
      <c r="BQ33" s="21">
        <v>104.1</v>
      </c>
      <c r="BR33" s="21">
        <v>100.6</v>
      </c>
      <c r="BS33" s="21">
        <v>104</v>
      </c>
      <c r="BT33" s="21">
        <v>105.1</v>
      </c>
      <c r="BU33" s="21">
        <v>101.1</v>
      </c>
      <c r="BV33" s="16">
        <v>106.9</v>
      </c>
    </row>
    <row r="34" spans="1:74" s="86" customFormat="1" ht="12.75" x14ac:dyDescent="0.2">
      <c r="A34" s="87">
        <v>8</v>
      </c>
      <c r="B34" s="15">
        <v>96.9</v>
      </c>
      <c r="C34" s="21"/>
      <c r="D34" s="21">
        <v>96.3</v>
      </c>
      <c r="E34" s="21">
        <v>99.8</v>
      </c>
      <c r="F34" s="21"/>
      <c r="G34" s="21">
        <v>109.3</v>
      </c>
      <c r="H34" s="21">
        <v>107.3</v>
      </c>
      <c r="I34" s="21">
        <v>101.6</v>
      </c>
      <c r="J34" s="21">
        <v>94.8</v>
      </c>
      <c r="K34" s="21">
        <v>107.4</v>
      </c>
      <c r="L34" s="21">
        <v>97.2</v>
      </c>
      <c r="M34" s="21">
        <v>98.8</v>
      </c>
      <c r="N34" s="21">
        <v>97</v>
      </c>
      <c r="O34" s="16">
        <v>90.1</v>
      </c>
      <c r="P34" s="15"/>
      <c r="Q34" s="21"/>
      <c r="R34" s="21">
        <v>101.5</v>
      </c>
      <c r="S34" s="21">
        <v>105.4</v>
      </c>
      <c r="T34" s="21"/>
      <c r="U34" s="21">
        <v>108.7</v>
      </c>
      <c r="V34" s="21">
        <v>98</v>
      </c>
      <c r="W34" s="21">
        <v>102.5</v>
      </c>
      <c r="X34" s="21">
        <v>101.7</v>
      </c>
      <c r="Y34" s="21">
        <v>103.4</v>
      </c>
      <c r="Z34" s="21">
        <v>102.6</v>
      </c>
      <c r="AA34" s="16">
        <v>104.3</v>
      </c>
      <c r="AB34" s="15"/>
      <c r="AC34" s="21">
        <v>104.7</v>
      </c>
      <c r="AD34" s="21"/>
      <c r="AE34" s="21">
        <v>106.5</v>
      </c>
      <c r="AF34" s="21"/>
      <c r="AG34" s="21">
        <v>100.1</v>
      </c>
      <c r="AH34" s="21">
        <v>101.6</v>
      </c>
      <c r="AI34" s="21">
        <v>101.8</v>
      </c>
      <c r="AJ34" s="21">
        <v>111.1</v>
      </c>
      <c r="AK34" s="21">
        <v>109.3</v>
      </c>
      <c r="AL34" s="21">
        <v>113.5</v>
      </c>
      <c r="AM34" s="16">
        <v>109.2</v>
      </c>
      <c r="AN34" s="15"/>
      <c r="AO34" s="21">
        <v>108.2</v>
      </c>
      <c r="AP34" s="21">
        <v>105.7</v>
      </c>
      <c r="AQ34" s="21">
        <v>105.3</v>
      </c>
      <c r="AR34" s="21"/>
      <c r="AS34" s="21"/>
      <c r="AT34" s="21">
        <v>104.2</v>
      </c>
      <c r="AU34" s="21">
        <v>101.6</v>
      </c>
      <c r="AV34" s="21">
        <v>107</v>
      </c>
      <c r="AW34" s="21">
        <v>105.8</v>
      </c>
      <c r="AX34" s="21">
        <v>110.9</v>
      </c>
      <c r="AY34" s="21">
        <v>104.7</v>
      </c>
      <c r="AZ34" s="15"/>
      <c r="BA34" s="21"/>
      <c r="BB34" s="21">
        <v>102.9</v>
      </c>
      <c r="BC34" s="21">
        <v>104.2</v>
      </c>
      <c r="BD34" s="21">
        <v>107.2</v>
      </c>
      <c r="BE34" s="21"/>
      <c r="BF34" s="21">
        <v>105.7</v>
      </c>
      <c r="BG34" s="21">
        <v>106.6</v>
      </c>
      <c r="BH34" s="21">
        <v>99.1</v>
      </c>
      <c r="BI34" s="21">
        <v>103.4</v>
      </c>
      <c r="BJ34" s="21">
        <v>106.2</v>
      </c>
      <c r="BK34" s="16">
        <v>100.8</v>
      </c>
      <c r="BL34" s="21">
        <v>106.1</v>
      </c>
      <c r="BM34" s="21">
        <v>103.9</v>
      </c>
      <c r="BN34" s="21"/>
      <c r="BO34" s="21"/>
      <c r="BP34" s="21"/>
      <c r="BQ34" s="21">
        <v>103.6</v>
      </c>
      <c r="BR34" s="21">
        <v>105.3</v>
      </c>
      <c r="BS34" s="21">
        <v>104.2</v>
      </c>
      <c r="BT34" s="21">
        <v>104</v>
      </c>
      <c r="BU34" s="21">
        <v>99.2</v>
      </c>
      <c r="BV34" s="16">
        <v>105.8</v>
      </c>
    </row>
    <row r="35" spans="1:74" s="86" customFormat="1" ht="12.75" x14ac:dyDescent="0.2">
      <c r="A35" s="87">
        <v>9</v>
      </c>
      <c r="B35" s="15">
        <v>101.3</v>
      </c>
      <c r="C35" s="21"/>
      <c r="D35" s="21">
        <v>99.7</v>
      </c>
      <c r="E35" s="21">
        <v>102.3</v>
      </c>
      <c r="F35" s="21"/>
      <c r="G35" s="21">
        <v>112.7</v>
      </c>
      <c r="H35" s="21">
        <v>110.1</v>
      </c>
      <c r="I35" s="21">
        <v>103.4</v>
      </c>
      <c r="J35" s="21">
        <v>97.1</v>
      </c>
      <c r="K35" s="21">
        <v>106.8</v>
      </c>
      <c r="L35" s="21">
        <v>99.5</v>
      </c>
      <c r="M35" s="21">
        <v>99.6</v>
      </c>
      <c r="N35" s="21">
        <v>99.7</v>
      </c>
      <c r="O35" s="16">
        <v>93.2</v>
      </c>
      <c r="P35" s="15"/>
      <c r="Q35" s="21"/>
      <c r="R35" s="21">
        <v>100.9</v>
      </c>
      <c r="S35" s="21">
        <v>107.2</v>
      </c>
      <c r="T35" s="21"/>
      <c r="U35" s="21">
        <v>109.2</v>
      </c>
      <c r="V35" s="21">
        <v>100.4</v>
      </c>
      <c r="W35" s="21">
        <v>108.3</v>
      </c>
      <c r="X35" s="21">
        <v>101.9</v>
      </c>
      <c r="Y35" s="21">
        <v>103.6</v>
      </c>
      <c r="Z35" s="21">
        <v>104.1</v>
      </c>
      <c r="AA35" s="16">
        <v>105.5</v>
      </c>
      <c r="AB35" s="15"/>
      <c r="AC35" s="21">
        <v>103.5</v>
      </c>
      <c r="AD35" s="21"/>
      <c r="AE35" s="21">
        <v>106.9</v>
      </c>
      <c r="AF35" s="21"/>
      <c r="AG35" s="21">
        <v>101.8</v>
      </c>
      <c r="AH35" s="21">
        <v>101.4</v>
      </c>
      <c r="AI35" s="21">
        <v>101.6</v>
      </c>
      <c r="AJ35" s="21">
        <v>114</v>
      </c>
      <c r="AK35" s="21">
        <v>111.6</v>
      </c>
      <c r="AL35" s="21">
        <v>116.4</v>
      </c>
      <c r="AM35" s="16">
        <v>110.9</v>
      </c>
      <c r="AN35" s="15"/>
      <c r="AO35" s="21">
        <v>109.5</v>
      </c>
      <c r="AP35" s="21">
        <v>107.2</v>
      </c>
      <c r="AQ35" s="21">
        <v>103.4</v>
      </c>
      <c r="AR35" s="21"/>
      <c r="AS35" s="21"/>
      <c r="AT35" s="21">
        <v>107.5</v>
      </c>
      <c r="AU35" s="21">
        <v>101.1</v>
      </c>
      <c r="AV35" s="21">
        <v>109.9</v>
      </c>
      <c r="AW35" s="21">
        <v>109.1</v>
      </c>
      <c r="AX35" s="21">
        <v>109.5</v>
      </c>
      <c r="AY35" s="21">
        <v>104.9</v>
      </c>
      <c r="AZ35" s="15"/>
      <c r="BA35" s="21"/>
      <c r="BB35" s="21">
        <v>104.7</v>
      </c>
      <c r="BC35" s="21">
        <v>104.4</v>
      </c>
      <c r="BD35" s="21">
        <v>108.3</v>
      </c>
      <c r="BE35" s="21"/>
      <c r="BF35" s="21">
        <v>108.9</v>
      </c>
      <c r="BG35" s="21">
        <v>110.1</v>
      </c>
      <c r="BH35" s="21">
        <v>98.8</v>
      </c>
      <c r="BI35" s="21">
        <v>105.9</v>
      </c>
      <c r="BJ35" s="21">
        <v>105.8</v>
      </c>
      <c r="BK35" s="16">
        <v>101.7</v>
      </c>
      <c r="BL35" s="21">
        <v>107.1</v>
      </c>
      <c r="BM35" s="21">
        <v>104.5</v>
      </c>
      <c r="BN35" s="21"/>
      <c r="BO35" s="21"/>
      <c r="BP35" s="21"/>
      <c r="BQ35" s="21">
        <v>102.4</v>
      </c>
      <c r="BR35" s="21">
        <v>105.5</v>
      </c>
      <c r="BS35" s="21">
        <v>104.5</v>
      </c>
      <c r="BT35" s="21">
        <v>103.9</v>
      </c>
      <c r="BU35" s="21">
        <v>100.9</v>
      </c>
      <c r="BV35" s="16">
        <v>104.2</v>
      </c>
    </row>
    <row r="36" spans="1:74" s="86" customFormat="1" ht="12.75" x14ac:dyDescent="0.2">
      <c r="A36" s="87">
        <v>10</v>
      </c>
      <c r="B36" s="15">
        <v>103.7</v>
      </c>
      <c r="C36" s="21"/>
      <c r="D36" s="21">
        <v>101.6</v>
      </c>
      <c r="E36" s="21">
        <v>105.6</v>
      </c>
      <c r="F36" s="21"/>
      <c r="G36" s="21">
        <v>115</v>
      </c>
      <c r="H36" s="21">
        <v>109.9</v>
      </c>
      <c r="I36" s="21">
        <v>105.3</v>
      </c>
      <c r="J36" s="21">
        <v>98.1</v>
      </c>
      <c r="K36" s="21">
        <v>108.5</v>
      </c>
      <c r="L36" s="21">
        <v>100.5</v>
      </c>
      <c r="M36" s="21">
        <v>102.6</v>
      </c>
      <c r="N36" s="21">
        <v>101.7</v>
      </c>
      <c r="O36" s="16">
        <v>97.9</v>
      </c>
      <c r="P36" s="15"/>
      <c r="Q36" s="21"/>
      <c r="R36" s="21">
        <v>103.8</v>
      </c>
      <c r="S36" s="21">
        <v>110.2</v>
      </c>
      <c r="T36" s="21"/>
      <c r="U36" s="21">
        <v>109.7</v>
      </c>
      <c r="V36" s="21">
        <v>103.2</v>
      </c>
      <c r="W36" s="21">
        <v>107.4</v>
      </c>
      <c r="X36" s="21">
        <v>100.4</v>
      </c>
      <c r="Y36" s="21">
        <v>104.5</v>
      </c>
      <c r="Z36" s="21">
        <v>104.1</v>
      </c>
      <c r="AA36" s="16">
        <v>104.2</v>
      </c>
      <c r="AB36" s="15"/>
      <c r="AC36" s="21">
        <v>104.2</v>
      </c>
      <c r="AD36" s="21"/>
      <c r="AE36" s="21">
        <v>109.6</v>
      </c>
      <c r="AF36" s="21"/>
      <c r="AG36" s="21">
        <v>101.7</v>
      </c>
      <c r="AH36" s="21">
        <v>99.5</v>
      </c>
      <c r="AI36" s="21">
        <v>100.5</v>
      </c>
      <c r="AJ36" s="21">
        <v>114.6</v>
      </c>
      <c r="AK36" s="21">
        <v>115.3</v>
      </c>
      <c r="AL36" s="21">
        <v>118.7</v>
      </c>
      <c r="AM36" s="16">
        <v>111.6</v>
      </c>
      <c r="AN36" s="15"/>
      <c r="AO36" s="21">
        <v>109.4</v>
      </c>
      <c r="AP36" s="21">
        <v>107</v>
      </c>
      <c r="AQ36" s="21">
        <v>102</v>
      </c>
      <c r="AR36" s="21"/>
      <c r="AS36" s="21"/>
      <c r="AT36" s="21">
        <v>106.4</v>
      </c>
      <c r="AU36" s="21">
        <v>100.2</v>
      </c>
      <c r="AV36" s="21">
        <v>110.9</v>
      </c>
      <c r="AW36" s="21">
        <v>110.7</v>
      </c>
      <c r="AX36" s="21">
        <v>109.7</v>
      </c>
      <c r="AY36" s="21">
        <v>108.3</v>
      </c>
      <c r="AZ36" s="15"/>
      <c r="BA36" s="21"/>
      <c r="BB36" s="21">
        <v>108.8</v>
      </c>
      <c r="BC36" s="21">
        <v>104.9</v>
      </c>
      <c r="BD36" s="21">
        <v>110.1</v>
      </c>
      <c r="BE36" s="21"/>
      <c r="BF36" s="21">
        <v>109.7</v>
      </c>
      <c r="BG36" s="21">
        <v>110.4</v>
      </c>
      <c r="BH36" s="21">
        <v>98.9</v>
      </c>
      <c r="BI36" s="21">
        <v>109.9</v>
      </c>
      <c r="BJ36" s="21">
        <v>105.6</v>
      </c>
      <c r="BK36" s="16">
        <v>103.6</v>
      </c>
      <c r="BL36" s="21">
        <v>108.4</v>
      </c>
      <c r="BM36" s="21">
        <v>105.3</v>
      </c>
      <c r="BN36" s="21"/>
      <c r="BO36" s="21"/>
      <c r="BP36" s="21"/>
      <c r="BQ36" s="21">
        <v>106.3</v>
      </c>
      <c r="BR36" s="21">
        <v>106.8</v>
      </c>
      <c r="BS36" s="21">
        <v>105</v>
      </c>
      <c r="BT36" s="21">
        <v>104</v>
      </c>
      <c r="BU36" s="21">
        <v>102.5</v>
      </c>
      <c r="BV36" s="16">
        <v>104.2</v>
      </c>
    </row>
    <row r="37" spans="1:74" s="86" customFormat="1" ht="12.75" x14ac:dyDescent="0.2">
      <c r="A37" s="87">
        <v>11</v>
      </c>
      <c r="B37" s="15">
        <v>103.7</v>
      </c>
      <c r="C37" s="21"/>
      <c r="D37" s="21">
        <v>104.5</v>
      </c>
      <c r="E37" s="21">
        <v>106.8</v>
      </c>
      <c r="F37" s="21"/>
      <c r="G37" s="21">
        <v>115.2</v>
      </c>
      <c r="H37" s="21">
        <v>109.2</v>
      </c>
      <c r="I37" s="21">
        <v>108.6</v>
      </c>
      <c r="J37" s="21">
        <v>100.9</v>
      </c>
      <c r="K37" s="21">
        <v>112.9</v>
      </c>
      <c r="L37" s="21">
        <v>103.8</v>
      </c>
      <c r="M37" s="21">
        <v>106.9</v>
      </c>
      <c r="N37" s="21">
        <v>101.7</v>
      </c>
      <c r="O37" s="16">
        <v>100.1</v>
      </c>
      <c r="P37" s="15"/>
      <c r="Q37" s="21"/>
      <c r="R37" s="21">
        <v>104.8</v>
      </c>
      <c r="S37" s="21">
        <v>109.1</v>
      </c>
      <c r="T37" s="21"/>
      <c r="U37" s="21">
        <v>112.3</v>
      </c>
      <c r="V37" s="21">
        <v>105</v>
      </c>
      <c r="W37" s="21">
        <v>109.1</v>
      </c>
      <c r="X37" s="21">
        <v>102.6</v>
      </c>
      <c r="Y37" s="21">
        <v>108.1</v>
      </c>
      <c r="Z37" s="21">
        <v>103.2</v>
      </c>
      <c r="AA37" s="16">
        <v>106.4</v>
      </c>
      <c r="AB37" s="15"/>
      <c r="AC37" s="21">
        <v>106.9</v>
      </c>
      <c r="AD37" s="21"/>
      <c r="AE37" s="21">
        <v>110.1</v>
      </c>
      <c r="AF37" s="21"/>
      <c r="AG37" s="21">
        <v>101.8</v>
      </c>
      <c r="AH37" s="21">
        <v>102.6</v>
      </c>
      <c r="AI37" s="21">
        <v>100.7</v>
      </c>
      <c r="AJ37" s="21">
        <v>113.2</v>
      </c>
      <c r="AK37" s="21">
        <v>115.5</v>
      </c>
      <c r="AL37" s="21">
        <v>115.7</v>
      </c>
      <c r="AM37" s="16">
        <v>110.6</v>
      </c>
      <c r="AN37" s="15"/>
      <c r="AO37" s="21">
        <v>110.5</v>
      </c>
      <c r="AP37" s="21">
        <v>108.2</v>
      </c>
      <c r="AQ37" s="21">
        <v>104</v>
      </c>
      <c r="AR37" s="21"/>
      <c r="AS37" s="21"/>
      <c r="AT37" s="21">
        <v>108.9</v>
      </c>
      <c r="AU37" s="21">
        <v>101.8</v>
      </c>
      <c r="AV37" s="21">
        <v>109.4</v>
      </c>
      <c r="AW37" s="21">
        <v>109.3</v>
      </c>
      <c r="AX37" s="21">
        <v>112.5</v>
      </c>
      <c r="AY37" s="21">
        <v>108.5</v>
      </c>
      <c r="AZ37" s="15"/>
      <c r="BA37" s="21"/>
      <c r="BB37" s="21">
        <v>107.7</v>
      </c>
      <c r="BC37" s="21">
        <v>105.2</v>
      </c>
      <c r="BD37" s="21">
        <v>108.7</v>
      </c>
      <c r="BE37" s="21"/>
      <c r="BF37" s="21">
        <v>109.2</v>
      </c>
      <c r="BG37" s="21">
        <v>109.1</v>
      </c>
      <c r="BH37" s="21">
        <v>102.4</v>
      </c>
      <c r="BI37" s="21">
        <v>110.4</v>
      </c>
      <c r="BJ37" s="21">
        <v>111.7</v>
      </c>
      <c r="BK37" s="16">
        <v>102.2</v>
      </c>
      <c r="BL37" s="21">
        <v>108.3</v>
      </c>
      <c r="BM37" s="21">
        <v>106.3</v>
      </c>
      <c r="BN37" s="21"/>
      <c r="BO37" s="21"/>
      <c r="BP37" s="21"/>
      <c r="BQ37" s="21">
        <v>109.5</v>
      </c>
      <c r="BR37" s="21">
        <v>106.7</v>
      </c>
      <c r="BS37" s="21">
        <v>105.5</v>
      </c>
      <c r="BT37" s="21">
        <v>106.4</v>
      </c>
      <c r="BU37" s="21">
        <v>103.5</v>
      </c>
      <c r="BV37" s="16">
        <v>107.5</v>
      </c>
    </row>
    <row r="38" spans="1:74" s="86" customFormat="1" ht="12.75" x14ac:dyDescent="0.2">
      <c r="A38" s="87">
        <v>12</v>
      </c>
      <c r="B38" s="15">
        <v>105.7</v>
      </c>
      <c r="C38" s="21"/>
      <c r="D38" s="21">
        <v>105.8</v>
      </c>
      <c r="E38" s="21">
        <v>107.3</v>
      </c>
      <c r="F38" s="21"/>
      <c r="G38" s="21">
        <v>115.1</v>
      </c>
      <c r="H38" s="21">
        <v>112.8</v>
      </c>
      <c r="I38" s="21">
        <v>109.4</v>
      </c>
      <c r="J38" s="21">
        <v>104.9</v>
      </c>
      <c r="K38" s="21">
        <v>113</v>
      </c>
      <c r="L38" s="21">
        <v>104.5</v>
      </c>
      <c r="M38" s="21">
        <v>107.9</v>
      </c>
      <c r="N38" s="21">
        <v>102.9</v>
      </c>
      <c r="O38" s="16">
        <v>98.6</v>
      </c>
      <c r="P38" s="15"/>
      <c r="Q38" s="21"/>
      <c r="R38" s="21">
        <v>104.3</v>
      </c>
      <c r="S38" s="21">
        <v>109.9</v>
      </c>
      <c r="T38" s="21"/>
      <c r="U38" s="21">
        <v>114</v>
      </c>
      <c r="V38" s="21">
        <v>106.7</v>
      </c>
      <c r="W38" s="21">
        <v>113.4</v>
      </c>
      <c r="X38" s="21">
        <v>105.6</v>
      </c>
      <c r="Y38" s="21">
        <v>108.3</v>
      </c>
      <c r="Z38" s="21">
        <v>105.8</v>
      </c>
      <c r="AA38" s="16">
        <v>107.7</v>
      </c>
      <c r="AB38" s="15"/>
      <c r="AC38" s="21">
        <v>106.4</v>
      </c>
      <c r="AD38" s="21"/>
      <c r="AE38" s="21">
        <v>108</v>
      </c>
      <c r="AF38" s="21"/>
      <c r="AG38" s="21">
        <v>105.3</v>
      </c>
      <c r="AH38" s="21">
        <v>105.9</v>
      </c>
      <c r="AI38" s="21">
        <v>104.4</v>
      </c>
      <c r="AJ38" s="21">
        <v>116.1</v>
      </c>
      <c r="AK38" s="21">
        <v>113.5</v>
      </c>
      <c r="AL38" s="21">
        <v>116.8</v>
      </c>
      <c r="AM38" s="16">
        <v>110.5</v>
      </c>
      <c r="AN38" s="15"/>
      <c r="AO38" s="21">
        <v>110.8</v>
      </c>
      <c r="AP38" s="21">
        <v>110.4</v>
      </c>
      <c r="AQ38" s="21">
        <v>103.2</v>
      </c>
      <c r="AR38" s="21"/>
      <c r="AS38" s="21"/>
      <c r="AT38" s="21">
        <v>109.8</v>
      </c>
      <c r="AU38" s="21">
        <v>103.1</v>
      </c>
      <c r="AV38" s="21">
        <v>110.9</v>
      </c>
      <c r="AW38" s="21">
        <v>111</v>
      </c>
      <c r="AX38" s="21">
        <v>111.8</v>
      </c>
      <c r="AY38" s="21">
        <v>108.3</v>
      </c>
      <c r="AZ38" s="15"/>
      <c r="BA38" s="21"/>
      <c r="BB38" s="21">
        <v>108.4</v>
      </c>
      <c r="BC38" s="21">
        <v>107.9</v>
      </c>
      <c r="BD38" s="21">
        <v>110.1</v>
      </c>
      <c r="BE38" s="21"/>
      <c r="BF38" s="21">
        <v>110.9</v>
      </c>
      <c r="BG38" s="21">
        <v>110.4</v>
      </c>
      <c r="BH38" s="21">
        <v>103.3</v>
      </c>
      <c r="BI38" s="21">
        <v>108.7</v>
      </c>
      <c r="BJ38" s="21">
        <v>111.8</v>
      </c>
      <c r="BK38" s="16">
        <v>101.9</v>
      </c>
      <c r="BL38" s="21">
        <v>108.3</v>
      </c>
      <c r="BM38" s="21">
        <v>107.5</v>
      </c>
      <c r="BN38" s="21"/>
      <c r="BO38" s="21"/>
      <c r="BP38" s="21"/>
      <c r="BQ38" s="21">
        <v>106.8</v>
      </c>
      <c r="BR38" s="21">
        <v>106.5</v>
      </c>
      <c r="BS38" s="21">
        <v>108.8</v>
      </c>
      <c r="BT38" s="21">
        <v>107.7</v>
      </c>
      <c r="BU38" s="21">
        <v>102.5</v>
      </c>
      <c r="BV38" s="16">
        <v>108.8</v>
      </c>
    </row>
    <row r="39" spans="1:74" s="86" customFormat="1" ht="12.75" x14ac:dyDescent="0.2">
      <c r="A39" s="88">
        <v>13</v>
      </c>
      <c r="B39" s="17">
        <v>106.6</v>
      </c>
      <c r="C39" s="22"/>
      <c r="D39" s="22">
        <v>107</v>
      </c>
      <c r="E39" s="22">
        <v>107.7</v>
      </c>
      <c r="F39" s="22"/>
      <c r="G39" s="22">
        <v>114.6</v>
      </c>
      <c r="H39" s="22">
        <v>112</v>
      </c>
      <c r="I39" s="22">
        <v>108.7</v>
      </c>
      <c r="J39" s="22">
        <v>104.8</v>
      </c>
      <c r="K39" s="22">
        <v>110.8</v>
      </c>
      <c r="L39" s="22">
        <v>105.3</v>
      </c>
      <c r="M39" s="22">
        <v>107.2</v>
      </c>
      <c r="N39" s="22">
        <v>105.1</v>
      </c>
      <c r="O39" s="18">
        <v>98.3</v>
      </c>
      <c r="P39" s="17"/>
      <c r="Q39" s="22"/>
      <c r="R39" s="22">
        <v>102</v>
      </c>
      <c r="S39" s="22">
        <v>107</v>
      </c>
      <c r="T39" s="22"/>
      <c r="U39" s="22">
        <v>111.4</v>
      </c>
      <c r="V39" s="22">
        <v>104.5</v>
      </c>
      <c r="W39" s="22">
        <v>111.9</v>
      </c>
      <c r="X39" s="22">
        <v>105.6</v>
      </c>
      <c r="Y39" s="22">
        <v>107.9</v>
      </c>
      <c r="Z39" s="22">
        <v>107.7</v>
      </c>
      <c r="AA39" s="18">
        <v>107.4</v>
      </c>
      <c r="AB39" s="17"/>
      <c r="AC39" s="22">
        <v>104.4</v>
      </c>
      <c r="AD39" s="22"/>
      <c r="AE39" s="22">
        <v>108.7</v>
      </c>
      <c r="AF39" s="22"/>
      <c r="AG39" s="22">
        <v>106.4</v>
      </c>
      <c r="AH39" s="22">
        <v>102.1</v>
      </c>
      <c r="AI39" s="22">
        <v>102</v>
      </c>
      <c r="AJ39" s="22">
        <v>120.4</v>
      </c>
      <c r="AK39" s="22">
        <v>115</v>
      </c>
      <c r="AL39" s="22">
        <v>121.6</v>
      </c>
      <c r="AM39" s="18">
        <v>114</v>
      </c>
      <c r="AN39" s="17"/>
      <c r="AO39" s="22">
        <v>109</v>
      </c>
      <c r="AP39" s="22">
        <v>109.5</v>
      </c>
      <c r="AQ39" s="22">
        <v>101.2</v>
      </c>
      <c r="AR39" s="22"/>
      <c r="AS39" s="22"/>
      <c r="AT39" s="22">
        <v>109</v>
      </c>
      <c r="AU39" s="22">
        <v>102.3</v>
      </c>
      <c r="AV39" s="22">
        <v>112.9</v>
      </c>
      <c r="AW39" s="22">
        <v>114.3</v>
      </c>
      <c r="AX39" s="22">
        <v>111.5</v>
      </c>
      <c r="AY39" s="22">
        <v>109</v>
      </c>
      <c r="AZ39" s="17"/>
      <c r="BA39" s="22"/>
      <c r="BB39" s="22">
        <v>108.4</v>
      </c>
      <c r="BC39" s="22">
        <v>107.4</v>
      </c>
      <c r="BD39" s="22">
        <v>113</v>
      </c>
      <c r="BE39" s="22"/>
      <c r="BF39" s="22">
        <v>116</v>
      </c>
      <c r="BG39" s="22">
        <v>114</v>
      </c>
      <c r="BH39" s="22">
        <v>101.1</v>
      </c>
      <c r="BI39" s="22">
        <v>109.6</v>
      </c>
      <c r="BJ39" s="22">
        <v>110.1</v>
      </c>
      <c r="BK39" s="18">
        <v>102.3</v>
      </c>
      <c r="BL39" s="22">
        <v>109</v>
      </c>
      <c r="BM39" s="22">
        <v>105.5</v>
      </c>
      <c r="BN39" s="22"/>
      <c r="BO39" s="22"/>
      <c r="BP39" s="22"/>
      <c r="BQ39" s="22">
        <v>107.5</v>
      </c>
      <c r="BR39" s="22">
        <v>108.2</v>
      </c>
      <c r="BS39" s="22">
        <v>111.4</v>
      </c>
      <c r="BT39" s="22">
        <v>108.1</v>
      </c>
      <c r="BU39" s="22">
        <v>104.6</v>
      </c>
      <c r="BV39" s="18">
        <v>106.5</v>
      </c>
    </row>
    <row r="40" spans="1:74" x14ac:dyDescent="0.25">
      <c r="A40" s="43"/>
      <c r="B40" s="43"/>
      <c r="C40" s="43"/>
      <c r="D40" s="43"/>
      <c r="E40" s="43"/>
      <c r="F40" s="43"/>
      <c r="G40" s="43"/>
      <c r="H40" s="43"/>
      <c r="I40" s="43"/>
      <c r="J40" s="43"/>
      <c r="K40" s="43"/>
      <c r="L40" s="43"/>
      <c r="M40" s="43"/>
      <c r="N40" s="43"/>
      <c r="O40" s="43"/>
      <c r="P40" s="43"/>
      <c r="Q40" s="43"/>
      <c r="R40" s="43"/>
      <c r="S40" s="43"/>
      <c r="T40" s="43"/>
      <c r="U40" s="43"/>
      <c r="V40" s="43"/>
      <c r="W40" s="43"/>
      <c r="X40" s="43"/>
      <c r="Y40" s="43"/>
      <c r="Z40" s="43"/>
      <c r="AA40" s="43"/>
      <c r="AB40" s="43"/>
      <c r="AC40" s="43"/>
      <c r="AD40" s="43"/>
      <c r="AE40" s="43"/>
      <c r="AF40" s="43"/>
      <c r="AG40" s="43"/>
      <c r="AH40" s="43"/>
      <c r="AI40" s="43"/>
      <c r="AJ40" s="43"/>
      <c r="AK40" s="43"/>
      <c r="AL40" s="43"/>
      <c r="AM40" s="43"/>
      <c r="AN40" s="43"/>
      <c r="AO40" s="43"/>
      <c r="AP40" s="43"/>
      <c r="AQ40" s="43"/>
      <c r="AR40" s="43"/>
      <c r="AS40" s="43"/>
      <c r="AT40" s="43"/>
      <c r="AU40" s="43"/>
      <c r="AV40" s="43"/>
      <c r="AW40" s="43"/>
      <c r="AX40" s="43"/>
      <c r="AY40" s="43"/>
      <c r="AZ40" s="46"/>
      <c r="BA40" s="46"/>
      <c r="BB40" s="46"/>
      <c r="BC40" s="46"/>
      <c r="BD40" s="46"/>
      <c r="BE40" s="46"/>
      <c r="BF40" s="46"/>
      <c r="BG40" s="46"/>
      <c r="BH40" s="46"/>
      <c r="BI40" s="46"/>
      <c r="BJ40" s="46"/>
      <c r="BK40" s="46"/>
      <c r="BL40" s="43"/>
      <c r="BM40" s="43"/>
      <c r="BN40" s="43"/>
      <c r="BO40" s="43"/>
      <c r="BP40" s="43"/>
      <c r="BQ40" s="43"/>
      <c r="BR40" s="43"/>
      <c r="BS40" s="43"/>
      <c r="BT40" s="43"/>
      <c r="BU40" s="43"/>
      <c r="BV40" s="43"/>
    </row>
    <row r="41" spans="1:74" x14ac:dyDescent="0.25">
      <c r="A41" s="43"/>
      <c r="B41" s="43"/>
      <c r="C41" s="43"/>
      <c r="D41" s="43"/>
      <c r="E41" s="43"/>
      <c r="F41" s="43"/>
      <c r="G41" s="43"/>
      <c r="H41" s="43"/>
      <c r="I41" s="43"/>
      <c r="J41" s="43"/>
      <c r="K41" s="43"/>
      <c r="L41" s="43"/>
      <c r="M41" s="43"/>
      <c r="N41" s="43"/>
      <c r="O41" s="43"/>
      <c r="P41" s="43"/>
      <c r="Q41" s="43"/>
      <c r="R41" s="43"/>
      <c r="S41" s="43"/>
      <c r="T41" s="43"/>
      <c r="U41" s="43"/>
      <c r="V41" s="43"/>
      <c r="W41" s="43"/>
      <c r="X41" s="43"/>
      <c r="Y41" s="43"/>
      <c r="Z41" s="43"/>
      <c r="AA41" s="43"/>
      <c r="AB41" s="43"/>
      <c r="AC41" s="43"/>
      <c r="AD41" s="43"/>
      <c r="AE41" s="43"/>
      <c r="AF41" s="43"/>
      <c r="AG41" s="43"/>
      <c r="AH41" s="43"/>
      <c r="AI41" s="43"/>
      <c r="AJ41" s="43"/>
      <c r="AK41" s="43"/>
      <c r="AL41" s="43"/>
      <c r="AM41" s="43"/>
      <c r="AN41" s="43"/>
      <c r="AO41" s="43"/>
      <c r="AP41" s="43"/>
      <c r="AQ41" s="43"/>
      <c r="AR41" s="43"/>
      <c r="AS41" s="43"/>
      <c r="AT41" s="43"/>
      <c r="AU41" s="43"/>
      <c r="AV41" s="43"/>
      <c r="AW41" s="43"/>
      <c r="AX41" s="43"/>
      <c r="AY41" s="43"/>
      <c r="AZ41" s="43"/>
      <c r="BA41" s="43"/>
      <c r="BB41" s="43"/>
      <c r="BC41" s="43"/>
      <c r="BD41" s="43"/>
      <c r="BE41" s="43"/>
      <c r="BF41" s="43"/>
      <c r="BG41" s="43"/>
      <c r="BH41" s="43"/>
      <c r="BI41" s="43"/>
      <c r="BJ41" s="43"/>
      <c r="BK41" s="43"/>
      <c r="BL41" s="43"/>
      <c r="BM41" s="43"/>
      <c r="BN41" s="43"/>
      <c r="BO41" s="43"/>
      <c r="BP41" s="43"/>
      <c r="BQ41" s="43"/>
      <c r="BR41" s="43"/>
      <c r="BS41" s="43"/>
      <c r="BT41" s="43"/>
      <c r="BU41" s="43"/>
      <c r="BV41" s="43"/>
    </row>
    <row r="42" spans="1:74" x14ac:dyDescent="0.25">
      <c r="A42" s="12" t="s">
        <v>55</v>
      </c>
      <c r="B42" s="9" t="s">
        <v>56</v>
      </c>
      <c r="C42" s="9"/>
      <c r="D42" s="9"/>
      <c r="E42" s="9"/>
    </row>
    <row r="44" spans="1:74" x14ac:dyDescent="0.25">
      <c r="A44" s="57" t="s">
        <v>85</v>
      </c>
      <c r="B44" s="28" t="s">
        <v>86</v>
      </c>
      <c r="C44" s="28" t="s">
        <v>87</v>
      </c>
      <c r="D44" s="28" t="s">
        <v>88</v>
      </c>
      <c r="E44" s="28" t="s">
        <v>89</v>
      </c>
      <c r="F44" s="28" t="s">
        <v>20</v>
      </c>
    </row>
    <row r="45" spans="1:74" x14ac:dyDescent="0.25">
      <c r="A45" s="29" t="s">
        <v>94</v>
      </c>
      <c r="B45" s="29" t="s">
        <v>94</v>
      </c>
      <c r="C45" s="29" t="s">
        <v>94</v>
      </c>
      <c r="D45" s="29" t="s">
        <v>94</v>
      </c>
      <c r="E45" s="29" t="s">
        <v>94</v>
      </c>
      <c r="F45" s="30">
        <v>60000</v>
      </c>
    </row>
    <row r="46" spans="1:74" x14ac:dyDescent="0.25">
      <c r="A46" s="29" t="s">
        <v>94</v>
      </c>
      <c r="B46" s="29" t="s">
        <v>94</v>
      </c>
      <c r="C46" s="29" t="s">
        <v>94</v>
      </c>
      <c r="D46" s="29" t="s">
        <v>94</v>
      </c>
      <c r="E46" s="29" t="s">
        <v>94</v>
      </c>
      <c r="F46" s="30">
        <v>64800</v>
      </c>
    </row>
    <row r="47" spans="1:74" x14ac:dyDescent="0.25">
      <c r="A47" s="29" t="s">
        <v>94</v>
      </c>
      <c r="B47" s="29" t="s">
        <v>94</v>
      </c>
      <c r="C47" s="29" t="s">
        <v>94</v>
      </c>
      <c r="D47" s="29" t="s">
        <v>94</v>
      </c>
      <c r="E47" s="29" t="s">
        <v>94</v>
      </c>
      <c r="F47" s="30">
        <v>12000</v>
      </c>
    </row>
    <row r="48" spans="1:74" x14ac:dyDescent="0.25">
      <c r="A48" s="29"/>
      <c r="B48" s="30"/>
      <c r="C48" s="30"/>
      <c r="D48" s="30"/>
      <c r="E48" s="30"/>
      <c r="F48" s="30">
        <v>207500</v>
      </c>
    </row>
    <row r="49" spans="1:6" x14ac:dyDescent="0.25">
      <c r="A49" s="29"/>
      <c r="B49" s="30"/>
      <c r="C49" s="30"/>
      <c r="D49" s="30"/>
      <c r="E49" s="30"/>
      <c r="F49" s="30">
        <v>307500</v>
      </c>
    </row>
    <row r="50" spans="1:6" x14ac:dyDescent="0.25">
      <c r="A50" s="29"/>
      <c r="B50" s="30"/>
      <c r="C50" s="30"/>
      <c r="D50" s="30"/>
      <c r="E50" s="30"/>
      <c r="F50" s="30">
        <v>235000</v>
      </c>
    </row>
    <row r="51" spans="1:6" x14ac:dyDescent="0.25">
      <c r="A51" s="31"/>
      <c r="B51" s="32"/>
      <c r="C51" s="32"/>
      <c r="D51" s="32"/>
      <c r="E51" s="32"/>
      <c r="F51" s="32">
        <v>35000</v>
      </c>
    </row>
    <row r="53" spans="1:6" x14ac:dyDescent="0.25">
      <c r="A53" t="s">
        <v>96</v>
      </c>
    </row>
  </sheetData>
  <mergeCells count="12">
    <mergeCell ref="AW3:BF3"/>
    <mergeCell ref="BL25:BV25"/>
    <mergeCell ref="B25:O25"/>
    <mergeCell ref="P25:AA25"/>
    <mergeCell ref="AB25:AM25"/>
    <mergeCell ref="AN25:AY25"/>
    <mergeCell ref="AZ25:BK25"/>
    <mergeCell ref="B3:E3"/>
    <mergeCell ref="F3:O3"/>
    <mergeCell ref="P3:Z3"/>
    <mergeCell ref="AA3:AK3"/>
    <mergeCell ref="AL3:AV3"/>
  </mergeCells>
  <pageMargins left="0.7" right="0.7" top="0.75" bottom="0.75" header="0.3" footer="0.3"/>
  <pageSetup paperSize="9"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7"/>
  <sheetViews>
    <sheetView workbookViewId="0">
      <selection activeCell="G27" sqref="G27"/>
    </sheetView>
  </sheetViews>
  <sheetFormatPr defaultRowHeight="15" x14ac:dyDescent="0.25"/>
  <cols>
    <col min="2" max="2" width="14.7109375" customWidth="1"/>
  </cols>
  <sheetData>
    <row r="1" spans="1:31" x14ac:dyDescent="0.25">
      <c r="A1" s="12" t="s">
        <v>14</v>
      </c>
      <c r="B1" s="9" t="s">
        <v>52</v>
      </c>
      <c r="C1" s="9"/>
    </row>
    <row r="3" spans="1:31" ht="39" x14ac:dyDescent="0.25">
      <c r="A3" s="52" t="s">
        <v>51</v>
      </c>
      <c r="B3" s="115" t="s">
        <v>15</v>
      </c>
      <c r="C3" s="116"/>
      <c r="D3" s="116"/>
      <c r="E3" s="116"/>
      <c r="F3" s="116"/>
      <c r="G3" s="116"/>
      <c r="H3" s="116"/>
      <c r="I3" s="116"/>
      <c r="J3" s="116"/>
      <c r="K3" s="116"/>
      <c r="L3" s="116"/>
      <c r="M3" s="116"/>
      <c r="N3" s="116"/>
      <c r="O3" s="116"/>
      <c r="P3" s="117"/>
      <c r="Q3" s="115" t="s">
        <v>16</v>
      </c>
      <c r="R3" s="116"/>
      <c r="S3" s="116"/>
      <c r="T3" s="116"/>
      <c r="U3" s="116"/>
      <c r="V3" s="116"/>
      <c r="W3" s="116"/>
      <c r="X3" s="116"/>
      <c r="Y3" s="116"/>
      <c r="Z3" s="116"/>
      <c r="AA3" s="116"/>
      <c r="AB3" s="116"/>
      <c r="AC3" s="116"/>
      <c r="AD3" s="116"/>
      <c r="AE3" s="117"/>
    </row>
    <row r="4" spans="1:31" x14ac:dyDescent="0.25">
      <c r="A4" s="5">
        <v>0</v>
      </c>
      <c r="B4" s="74">
        <v>100</v>
      </c>
      <c r="C4" s="75">
        <v>100</v>
      </c>
      <c r="D4" s="75">
        <v>100</v>
      </c>
      <c r="E4" s="75">
        <v>100</v>
      </c>
      <c r="F4" s="75">
        <v>100</v>
      </c>
      <c r="G4" s="75">
        <v>100</v>
      </c>
      <c r="H4" s="75">
        <v>100</v>
      </c>
      <c r="I4" s="75">
        <v>100</v>
      </c>
      <c r="J4" s="75">
        <v>100</v>
      </c>
      <c r="K4" s="75">
        <v>100</v>
      </c>
      <c r="L4" s="75">
        <v>100</v>
      </c>
      <c r="M4" s="75">
        <v>100</v>
      </c>
      <c r="N4" s="75">
        <v>100</v>
      </c>
      <c r="O4" s="75">
        <v>100</v>
      </c>
      <c r="P4" s="76">
        <v>100</v>
      </c>
      <c r="Q4" s="74">
        <v>100</v>
      </c>
      <c r="R4" s="75">
        <v>100</v>
      </c>
      <c r="S4" s="75">
        <v>100</v>
      </c>
      <c r="T4" s="75">
        <v>100</v>
      </c>
      <c r="U4" s="75">
        <v>100</v>
      </c>
      <c r="V4" s="75">
        <v>100</v>
      </c>
      <c r="W4" s="75">
        <v>100</v>
      </c>
      <c r="X4" s="75">
        <v>100</v>
      </c>
      <c r="Y4" s="75">
        <v>100</v>
      </c>
      <c r="Z4" s="75">
        <v>100</v>
      </c>
      <c r="AA4" s="75">
        <v>100</v>
      </c>
      <c r="AB4" s="75">
        <v>100</v>
      </c>
      <c r="AC4" s="75">
        <v>100</v>
      </c>
      <c r="AD4" s="75">
        <v>100</v>
      </c>
      <c r="AE4" s="76">
        <v>100</v>
      </c>
    </row>
    <row r="5" spans="1:31" x14ac:dyDescent="0.25">
      <c r="A5" s="5">
        <v>1</v>
      </c>
      <c r="B5" s="74">
        <v>93.7</v>
      </c>
      <c r="C5" s="75">
        <v>91.4</v>
      </c>
      <c r="D5" s="75">
        <v>93.9</v>
      </c>
      <c r="E5" s="75">
        <v>92.5</v>
      </c>
      <c r="F5" s="75">
        <v>92.7</v>
      </c>
      <c r="G5" s="75">
        <v>96</v>
      </c>
      <c r="H5" s="75">
        <v>96.1</v>
      </c>
      <c r="I5" s="75">
        <v>100</v>
      </c>
      <c r="J5" s="75">
        <v>97.9</v>
      </c>
      <c r="K5" s="75">
        <v>99.1</v>
      </c>
      <c r="L5" s="75">
        <v>92.7</v>
      </c>
      <c r="M5" s="75">
        <v>93.6</v>
      </c>
      <c r="N5" s="75">
        <v>93.6</v>
      </c>
      <c r="O5" s="75">
        <v>91.5</v>
      </c>
      <c r="P5" s="76">
        <v>92</v>
      </c>
      <c r="Q5" s="74">
        <v>94.7</v>
      </c>
      <c r="R5" s="75">
        <v>94</v>
      </c>
      <c r="S5" s="75">
        <v>97.2</v>
      </c>
      <c r="T5" s="75">
        <v>94.9</v>
      </c>
      <c r="U5" s="75">
        <v>95.2</v>
      </c>
      <c r="V5" s="75">
        <v>94.5</v>
      </c>
      <c r="W5" s="75">
        <v>92.5</v>
      </c>
      <c r="X5" s="75">
        <v>92.4</v>
      </c>
      <c r="Y5" s="75">
        <v>92.5</v>
      </c>
      <c r="Z5" s="75">
        <v>95.5</v>
      </c>
      <c r="AA5" s="75">
        <v>94</v>
      </c>
      <c r="AB5" s="75">
        <v>92.5</v>
      </c>
      <c r="AC5" s="75">
        <v>96.1</v>
      </c>
      <c r="AD5" s="75">
        <v>94.5</v>
      </c>
      <c r="AE5" s="76">
        <v>93.3</v>
      </c>
    </row>
    <row r="6" spans="1:31" x14ac:dyDescent="0.25">
      <c r="A6" s="5">
        <v>2</v>
      </c>
      <c r="B6" s="74">
        <v>92.7</v>
      </c>
      <c r="C6" s="75">
        <v>92.9</v>
      </c>
      <c r="D6" s="75">
        <v>93.2</v>
      </c>
      <c r="E6" s="75">
        <v>88.9</v>
      </c>
      <c r="F6" s="75">
        <v>91.5</v>
      </c>
      <c r="G6" s="75">
        <v>91.3</v>
      </c>
      <c r="H6" s="75">
        <v>91.6</v>
      </c>
      <c r="I6" s="75">
        <v>94.1</v>
      </c>
      <c r="J6" s="75">
        <v>91</v>
      </c>
      <c r="K6" s="75">
        <v>92.2</v>
      </c>
      <c r="L6" s="75">
        <v>93.9</v>
      </c>
      <c r="M6" s="75">
        <v>92.8</v>
      </c>
      <c r="N6" s="75">
        <v>93.8</v>
      </c>
      <c r="O6" s="75">
        <v>89.4</v>
      </c>
      <c r="P6" s="76">
        <v>91.2</v>
      </c>
      <c r="Q6" s="74">
        <v>93.9</v>
      </c>
      <c r="R6" s="75">
        <v>95.2</v>
      </c>
      <c r="S6" s="75">
        <v>96.6</v>
      </c>
      <c r="T6" s="75">
        <v>95.6</v>
      </c>
      <c r="U6" s="75">
        <v>95.4</v>
      </c>
      <c r="V6" s="75">
        <v>96</v>
      </c>
      <c r="W6" s="75">
        <v>93.5</v>
      </c>
      <c r="X6" s="75">
        <v>91.3</v>
      </c>
      <c r="Y6" s="75">
        <v>89.5</v>
      </c>
      <c r="Z6" s="75">
        <v>96.1</v>
      </c>
      <c r="AA6" s="75">
        <v>95.4</v>
      </c>
      <c r="AB6" s="75">
        <v>92.5</v>
      </c>
      <c r="AC6" s="75">
        <v>94.7</v>
      </c>
      <c r="AD6" s="75">
        <v>94.8</v>
      </c>
      <c r="AE6" s="76">
        <v>89.6</v>
      </c>
    </row>
    <row r="7" spans="1:31" x14ac:dyDescent="0.25">
      <c r="A7" s="5">
        <v>3</v>
      </c>
      <c r="B7" s="74">
        <v>94.3</v>
      </c>
      <c r="C7" s="75">
        <v>95.3</v>
      </c>
      <c r="D7" s="75">
        <v>95.2</v>
      </c>
      <c r="E7" s="75">
        <v>90.5</v>
      </c>
      <c r="F7" s="75">
        <v>90.3</v>
      </c>
      <c r="G7" s="75">
        <v>88.9</v>
      </c>
      <c r="H7" s="75">
        <v>91.4</v>
      </c>
      <c r="I7" s="75">
        <v>93.7</v>
      </c>
      <c r="J7" s="75">
        <v>90.2</v>
      </c>
      <c r="K7" s="75">
        <v>92.3</v>
      </c>
      <c r="L7" s="75">
        <v>96.7</v>
      </c>
      <c r="M7" s="75">
        <v>92.4</v>
      </c>
      <c r="N7" s="75">
        <v>95.1</v>
      </c>
      <c r="O7" s="75">
        <v>89.5</v>
      </c>
      <c r="P7" s="76">
        <v>93.8</v>
      </c>
      <c r="Q7" s="74">
        <v>97.9</v>
      </c>
      <c r="R7" s="75">
        <v>97.9</v>
      </c>
      <c r="S7" s="75">
        <v>97.6</v>
      </c>
      <c r="T7" s="75">
        <v>98.4</v>
      </c>
      <c r="U7" s="75">
        <v>99.1</v>
      </c>
      <c r="V7" s="75">
        <v>99.9</v>
      </c>
      <c r="W7" s="75">
        <v>95.5</v>
      </c>
      <c r="X7" s="75">
        <v>92.2</v>
      </c>
      <c r="Y7" s="75">
        <v>91.7</v>
      </c>
      <c r="Z7" s="75">
        <v>97.5</v>
      </c>
      <c r="AA7" s="75">
        <v>99.5</v>
      </c>
      <c r="AB7" s="75">
        <v>94.8</v>
      </c>
      <c r="AC7" s="75">
        <v>98.6</v>
      </c>
      <c r="AD7" s="75">
        <v>96.5</v>
      </c>
      <c r="AE7" s="76">
        <v>93.5</v>
      </c>
    </row>
    <row r="8" spans="1:31" x14ac:dyDescent="0.25">
      <c r="A8" s="5">
        <v>4</v>
      </c>
      <c r="B8" s="74"/>
      <c r="C8" s="75"/>
      <c r="D8" s="75"/>
      <c r="E8" s="75"/>
      <c r="F8" s="75"/>
      <c r="G8" s="75"/>
      <c r="H8" s="75"/>
      <c r="I8" s="75"/>
      <c r="J8" s="75">
        <v>90.7</v>
      </c>
      <c r="K8" s="75">
        <v>92.1</v>
      </c>
      <c r="L8" s="75">
        <v>96.6</v>
      </c>
      <c r="M8" s="75">
        <v>93.2</v>
      </c>
      <c r="N8" s="75">
        <v>95.6</v>
      </c>
      <c r="O8" s="75">
        <v>88.5</v>
      </c>
      <c r="P8" s="76">
        <v>94.3</v>
      </c>
      <c r="Q8" s="74"/>
      <c r="R8" s="75"/>
      <c r="S8" s="75"/>
      <c r="T8" s="75">
        <v>100.3</v>
      </c>
      <c r="U8" s="75">
        <v>101.4</v>
      </c>
      <c r="V8" s="75">
        <v>100.5</v>
      </c>
      <c r="W8" s="75"/>
      <c r="X8" s="75"/>
      <c r="Y8" s="75"/>
      <c r="Z8" s="75"/>
      <c r="AA8" s="75"/>
      <c r="AB8" s="75">
        <v>96.9</v>
      </c>
      <c r="AC8" s="75">
        <v>100.2</v>
      </c>
      <c r="AD8" s="75">
        <v>97.8</v>
      </c>
      <c r="AE8" s="76">
        <v>96</v>
      </c>
    </row>
    <row r="9" spans="1:31" x14ac:dyDescent="0.25">
      <c r="A9" s="5">
        <v>5</v>
      </c>
      <c r="B9" s="74"/>
      <c r="C9" s="75"/>
      <c r="D9" s="75"/>
      <c r="E9" s="75"/>
      <c r="F9" s="75"/>
      <c r="G9" s="75"/>
      <c r="H9" s="75"/>
      <c r="I9" s="75"/>
      <c r="J9" s="75">
        <v>89.6</v>
      </c>
      <c r="K9" s="75">
        <v>90.8</v>
      </c>
      <c r="L9" s="75">
        <v>96.3</v>
      </c>
      <c r="M9" s="75">
        <v>90.3</v>
      </c>
      <c r="N9" s="75">
        <v>97.7</v>
      </c>
      <c r="O9" s="75">
        <v>87.1</v>
      </c>
      <c r="P9" s="76">
        <v>92.5</v>
      </c>
      <c r="Q9" s="74"/>
      <c r="R9" s="75"/>
      <c r="S9" s="75"/>
      <c r="T9" s="75">
        <v>104.1</v>
      </c>
      <c r="U9" s="75">
        <v>104.4</v>
      </c>
      <c r="V9" s="75">
        <v>100.1</v>
      </c>
      <c r="W9" s="75"/>
      <c r="X9" s="75"/>
      <c r="Y9" s="75"/>
      <c r="Z9" s="75"/>
      <c r="AA9" s="75"/>
      <c r="AB9" s="75">
        <v>97.5</v>
      </c>
      <c r="AC9" s="75">
        <v>101.6</v>
      </c>
      <c r="AD9" s="75">
        <v>99.3</v>
      </c>
      <c r="AE9" s="76">
        <v>97.1</v>
      </c>
    </row>
    <row r="10" spans="1:31" x14ac:dyDescent="0.25">
      <c r="A10" s="5">
        <v>6</v>
      </c>
      <c r="B10" s="74"/>
      <c r="C10" s="75"/>
      <c r="D10" s="75"/>
      <c r="E10" s="75"/>
      <c r="F10" s="75"/>
      <c r="G10" s="75"/>
      <c r="H10" s="75"/>
      <c r="I10" s="75"/>
      <c r="J10" s="75">
        <v>88.8</v>
      </c>
      <c r="K10" s="75">
        <v>92.1</v>
      </c>
      <c r="L10" s="75">
        <v>92.9</v>
      </c>
      <c r="M10" s="75">
        <v>91.6</v>
      </c>
      <c r="N10" s="75">
        <v>98.2</v>
      </c>
      <c r="O10" s="75">
        <v>88.8</v>
      </c>
      <c r="P10" s="76">
        <v>90.7</v>
      </c>
      <c r="Q10" s="74"/>
      <c r="R10" s="75"/>
      <c r="S10" s="75"/>
      <c r="T10" s="75">
        <v>105</v>
      </c>
      <c r="U10" s="75">
        <v>107</v>
      </c>
      <c r="V10" s="75">
        <v>101.7</v>
      </c>
      <c r="W10" s="75"/>
      <c r="X10" s="75"/>
      <c r="Y10" s="75"/>
      <c r="Z10" s="75"/>
      <c r="AA10" s="75"/>
      <c r="AB10" s="75">
        <v>101.1</v>
      </c>
      <c r="AC10" s="75">
        <v>104.9</v>
      </c>
      <c r="AD10" s="75">
        <v>101.5</v>
      </c>
      <c r="AE10" s="76">
        <v>99.7</v>
      </c>
    </row>
    <row r="11" spans="1:31" x14ac:dyDescent="0.25">
      <c r="A11" s="5">
        <v>7</v>
      </c>
      <c r="B11" s="74"/>
      <c r="C11" s="75"/>
      <c r="D11" s="75"/>
      <c r="E11" s="75"/>
      <c r="F11" s="75"/>
      <c r="G11" s="75"/>
      <c r="H11" s="75"/>
      <c r="I11" s="75"/>
      <c r="J11" s="75">
        <v>90.2</v>
      </c>
      <c r="K11" s="75">
        <v>95.1</v>
      </c>
      <c r="L11" s="75">
        <v>93.2</v>
      </c>
      <c r="M11" s="75">
        <v>94.6</v>
      </c>
      <c r="N11" s="75">
        <v>99.5</v>
      </c>
      <c r="O11" s="75">
        <v>91.7</v>
      </c>
      <c r="P11" s="76">
        <v>95</v>
      </c>
      <c r="Q11" s="74"/>
      <c r="R11" s="75"/>
      <c r="S11" s="75"/>
      <c r="T11" s="75">
        <v>104.6</v>
      </c>
      <c r="U11" s="75">
        <v>108.5</v>
      </c>
      <c r="V11" s="75">
        <v>105.4</v>
      </c>
      <c r="W11" s="75"/>
      <c r="X11" s="75"/>
      <c r="Y11" s="75"/>
      <c r="Z11" s="75"/>
      <c r="AA11" s="75"/>
      <c r="AB11" s="75">
        <v>102.5</v>
      </c>
      <c r="AC11" s="75">
        <v>104.5</v>
      </c>
      <c r="AD11" s="75">
        <v>101.4</v>
      </c>
      <c r="AE11" s="76">
        <v>101.7</v>
      </c>
    </row>
    <row r="12" spans="1:31" x14ac:dyDescent="0.25">
      <c r="A12" s="5">
        <v>8</v>
      </c>
      <c r="B12" s="74"/>
      <c r="C12" s="75"/>
      <c r="D12" s="75"/>
      <c r="E12" s="75"/>
      <c r="F12" s="75"/>
      <c r="G12" s="75"/>
      <c r="H12" s="75"/>
      <c r="I12" s="75"/>
      <c r="J12" s="75"/>
      <c r="K12" s="75"/>
      <c r="L12" s="75"/>
      <c r="M12" s="75"/>
      <c r="N12" s="75">
        <v>100.6</v>
      </c>
      <c r="O12" s="75">
        <v>92.8</v>
      </c>
      <c r="P12" s="76">
        <v>97.5</v>
      </c>
      <c r="Q12" s="74"/>
      <c r="R12" s="75"/>
      <c r="S12" s="75"/>
      <c r="T12" s="75"/>
      <c r="U12" s="75"/>
      <c r="V12" s="75"/>
      <c r="W12" s="75"/>
      <c r="X12" s="75"/>
      <c r="Y12" s="75"/>
      <c r="Z12" s="75"/>
      <c r="AA12" s="75"/>
      <c r="AB12" s="75"/>
      <c r="AC12" s="75">
        <v>103.2</v>
      </c>
      <c r="AD12" s="75">
        <v>101.1</v>
      </c>
      <c r="AE12" s="76">
        <v>103.3</v>
      </c>
    </row>
    <row r="13" spans="1:31" x14ac:dyDescent="0.25">
      <c r="A13" s="5">
        <v>9</v>
      </c>
      <c r="B13" s="74"/>
      <c r="C13" s="75"/>
      <c r="D13" s="75"/>
      <c r="E13" s="75"/>
      <c r="F13" s="75"/>
      <c r="G13" s="75"/>
      <c r="H13" s="75"/>
      <c r="I13" s="75"/>
      <c r="J13" s="75"/>
      <c r="K13" s="75"/>
      <c r="L13" s="75"/>
      <c r="M13" s="75"/>
      <c r="N13" s="75">
        <v>101.2</v>
      </c>
      <c r="O13" s="75">
        <v>93.8</v>
      </c>
      <c r="P13" s="76">
        <v>97.8</v>
      </c>
      <c r="Q13" s="74"/>
      <c r="R13" s="75"/>
      <c r="S13" s="75"/>
      <c r="T13" s="75"/>
      <c r="U13" s="75"/>
      <c r="V13" s="75"/>
      <c r="W13" s="75"/>
      <c r="X13" s="75"/>
      <c r="Y13" s="75"/>
      <c r="Z13" s="75"/>
      <c r="AA13" s="75"/>
      <c r="AB13" s="75"/>
      <c r="AC13" s="75">
        <v>106</v>
      </c>
      <c r="AD13" s="75">
        <v>102.5</v>
      </c>
      <c r="AE13" s="76">
        <v>104.3</v>
      </c>
    </row>
    <row r="14" spans="1:31" x14ac:dyDescent="0.25">
      <c r="A14" s="5">
        <v>10</v>
      </c>
      <c r="B14" s="74"/>
      <c r="C14" s="75"/>
      <c r="D14" s="75"/>
      <c r="E14" s="75"/>
      <c r="F14" s="75"/>
      <c r="G14" s="75"/>
      <c r="H14" s="75"/>
      <c r="I14" s="75"/>
      <c r="J14" s="75"/>
      <c r="K14" s="75"/>
      <c r="L14" s="75"/>
      <c r="M14" s="75"/>
      <c r="N14" s="75">
        <v>102.6</v>
      </c>
      <c r="O14" s="75">
        <v>95.2</v>
      </c>
      <c r="P14" s="76">
        <v>99.7</v>
      </c>
      <c r="Q14" s="74"/>
      <c r="R14" s="75"/>
      <c r="S14" s="75"/>
      <c r="T14" s="75"/>
      <c r="U14" s="75"/>
      <c r="V14" s="75"/>
      <c r="W14" s="75"/>
      <c r="X14" s="75"/>
      <c r="Y14" s="75"/>
      <c r="Z14" s="75"/>
      <c r="AA14" s="75"/>
      <c r="AB14" s="75"/>
      <c r="AC14" s="75">
        <v>108.4</v>
      </c>
      <c r="AD14" s="75">
        <v>105.6</v>
      </c>
      <c r="AE14" s="76">
        <v>105.3</v>
      </c>
    </row>
    <row r="15" spans="1:31" x14ac:dyDescent="0.25">
      <c r="A15" s="5">
        <v>11</v>
      </c>
      <c r="B15" s="74"/>
      <c r="C15" s="75"/>
      <c r="D15" s="75"/>
      <c r="E15" s="75"/>
      <c r="F15" s="75"/>
      <c r="G15" s="75"/>
      <c r="H15" s="75"/>
      <c r="I15" s="75"/>
      <c r="J15" s="75"/>
      <c r="K15" s="75"/>
      <c r="L15" s="75"/>
      <c r="M15" s="75"/>
      <c r="N15" s="75">
        <v>103.9</v>
      </c>
      <c r="O15" s="75">
        <v>99.3</v>
      </c>
      <c r="P15" s="76">
        <v>102.2</v>
      </c>
      <c r="Q15" s="74"/>
      <c r="R15" s="75"/>
      <c r="S15" s="75"/>
      <c r="T15" s="75"/>
      <c r="U15" s="75"/>
      <c r="V15" s="75"/>
      <c r="W15" s="75"/>
      <c r="X15" s="75"/>
      <c r="Y15" s="75"/>
      <c r="Z15" s="75"/>
      <c r="AA15" s="75"/>
      <c r="AB15" s="75"/>
      <c r="AC15" s="75">
        <v>106.3</v>
      </c>
      <c r="AD15" s="75">
        <v>105.1</v>
      </c>
      <c r="AE15" s="76">
        <v>105.1</v>
      </c>
    </row>
    <row r="16" spans="1:31" x14ac:dyDescent="0.25">
      <c r="A16" s="6">
        <v>12</v>
      </c>
      <c r="B16" s="77"/>
      <c r="C16" s="78"/>
      <c r="D16" s="78"/>
      <c r="E16" s="78"/>
      <c r="F16" s="78"/>
      <c r="G16" s="78"/>
      <c r="H16" s="78"/>
      <c r="I16" s="78"/>
      <c r="J16" s="78"/>
      <c r="K16" s="78"/>
      <c r="L16" s="78"/>
      <c r="M16" s="78"/>
      <c r="N16" s="78">
        <v>103.2</v>
      </c>
      <c r="O16" s="78">
        <v>98.2</v>
      </c>
      <c r="P16" s="79">
        <v>104.3</v>
      </c>
      <c r="Q16" s="77"/>
      <c r="R16" s="78"/>
      <c r="S16" s="78"/>
      <c r="T16" s="78"/>
      <c r="U16" s="78"/>
      <c r="V16" s="78"/>
      <c r="W16" s="78"/>
      <c r="X16" s="78"/>
      <c r="Y16" s="78"/>
      <c r="Z16" s="78"/>
      <c r="AA16" s="78"/>
      <c r="AB16" s="78"/>
      <c r="AC16" s="78">
        <v>110.2</v>
      </c>
      <c r="AD16" s="78">
        <v>108.3</v>
      </c>
      <c r="AE16" s="79">
        <v>111.2</v>
      </c>
    </row>
    <row r="17" spans="1:31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</row>
    <row r="18" spans="1:31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</row>
    <row r="19" spans="1:31" x14ac:dyDescent="0.25">
      <c r="A19" s="11" t="s">
        <v>17</v>
      </c>
      <c r="B19" s="53" t="s">
        <v>53</v>
      </c>
      <c r="C19" s="10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</row>
    <row r="20" spans="1:31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</row>
    <row r="21" spans="1:31" ht="38.25" customHeight="1" x14ac:dyDescent="0.25">
      <c r="A21" s="13" t="s">
        <v>20</v>
      </c>
      <c r="B21" s="14" t="s">
        <v>19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</row>
    <row r="22" spans="1:31" x14ac:dyDescent="0.25">
      <c r="A22" s="29">
        <v>4950000</v>
      </c>
      <c r="B22" s="45" t="s">
        <v>94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</row>
    <row r="23" spans="1:31" x14ac:dyDescent="0.25">
      <c r="A23" s="29">
        <v>4725000</v>
      </c>
      <c r="B23" s="45" t="s">
        <v>94</v>
      </c>
    </row>
    <row r="24" spans="1:31" x14ac:dyDescent="0.25">
      <c r="A24" s="29">
        <v>7613000</v>
      </c>
      <c r="B24" s="45">
        <v>321.7</v>
      </c>
    </row>
    <row r="25" spans="1:31" x14ac:dyDescent="0.25">
      <c r="A25" s="31">
        <v>5400000</v>
      </c>
      <c r="B25" s="48">
        <v>28817</v>
      </c>
    </row>
    <row r="26" spans="1:31" x14ac:dyDescent="0.25">
      <c r="A26" s="44"/>
      <c r="B26" s="44"/>
    </row>
    <row r="27" spans="1:31" x14ac:dyDescent="0.25">
      <c r="A27" t="s">
        <v>96</v>
      </c>
      <c r="B27" s="49"/>
    </row>
    <row r="28" spans="1:31" x14ac:dyDescent="0.25">
      <c r="A28" s="49"/>
      <c r="B28" s="49"/>
    </row>
    <row r="29" spans="1:31" x14ac:dyDescent="0.25">
      <c r="A29" s="54" t="s">
        <v>21</v>
      </c>
      <c r="B29" s="55" t="s">
        <v>54</v>
      </c>
      <c r="C29" s="10"/>
      <c r="D29" s="9"/>
    </row>
    <row r="30" spans="1:31" x14ac:dyDescent="0.25">
      <c r="A30" s="3"/>
      <c r="B30" s="3"/>
    </row>
    <row r="31" spans="1:31" ht="38.25" x14ac:dyDescent="0.25">
      <c r="A31" s="13" t="s">
        <v>20</v>
      </c>
      <c r="B31" s="14" t="s">
        <v>19</v>
      </c>
    </row>
    <row r="32" spans="1:31" x14ac:dyDescent="0.25">
      <c r="A32" s="29">
        <v>43250</v>
      </c>
      <c r="B32" s="45">
        <v>233.3</v>
      </c>
    </row>
    <row r="33" spans="1:2" x14ac:dyDescent="0.25">
      <c r="A33" s="29">
        <v>610000</v>
      </c>
      <c r="B33" s="45">
        <v>333.3</v>
      </c>
    </row>
    <row r="34" spans="1:2" x14ac:dyDescent="0.25">
      <c r="A34" s="29">
        <v>59250</v>
      </c>
      <c r="B34" s="45" t="s">
        <v>95</v>
      </c>
    </row>
    <row r="35" spans="1:2" x14ac:dyDescent="0.25">
      <c r="A35" s="31">
        <v>55500</v>
      </c>
      <c r="B35" s="48">
        <v>466.7</v>
      </c>
    </row>
    <row r="36" spans="1:2" x14ac:dyDescent="0.25">
      <c r="A36" s="44"/>
      <c r="B36" s="44"/>
    </row>
    <row r="37" spans="1:2" x14ac:dyDescent="0.25">
      <c r="A37" t="s">
        <v>97</v>
      </c>
    </row>
  </sheetData>
  <mergeCells count="2">
    <mergeCell ref="B3:P3"/>
    <mergeCell ref="Q3:AE3"/>
  </mergeCells>
  <pageMargins left="0.7" right="0.7" top="0.75" bottom="0.75" header="0.3" footer="0.3"/>
  <pageSetup paperSize="9" orientation="portrait" horizontalDpi="4294967293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5"/>
  <sheetViews>
    <sheetView topLeftCell="A19" workbookViewId="0">
      <selection activeCell="J56" sqref="J56"/>
    </sheetView>
  </sheetViews>
  <sheetFormatPr defaultRowHeight="15" x14ac:dyDescent="0.25"/>
  <cols>
    <col min="1" max="1" width="12.85546875" customWidth="1"/>
    <col min="2" max="2" width="13.28515625" bestFit="1" customWidth="1"/>
    <col min="3" max="3" width="20.28515625" customWidth="1"/>
    <col min="4" max="4" width="13.28515625" bestFit="1" customWidth="1"/>
    <col min="5" max="5" width="12.28515625" customWidth="1"/>
  </cols>
  <sheetData>
    <row r="1" spans="1:5" x14ac:dyDescent="0.25">
      <c r="A1" s="12" t="s">
        <v>0</v>
      </c>
      <c r="B1" s="9" t="s">
        <v>50</v>
      </c>
      <c r="C1" s="9"/>
    </row>
    <row r="3" spans="1:5" x14ac:dyDescent="0.25">
      <c r="A3" s="19" t="s">
        <v>1</v>
      </c>
      <c r="B3" s="28" t="s">
        <v>2</v>
      </c>
      <c r="C3" s="28" t="s">
        <v>3</v>
      </c>
      <c r="D3" s="28" t="s">
        <v>4</v>
      </c>
      <c r="E3" s="20" t="s">
        <v>5</v>
      </c>
    </row>
    <row r="4" spans="1:5" x14ac:dyDescent="0.25">
      <c r="A4" s="29">
        <v>16</v>
      </c>
      <c r="B4" s="30">
        <v>100</v>
      </c>
      <c r="C4" s="30">
        <v>65</v>
      </c>
      <c r="D4" s="30">
        <v>86</v>
      </c>
      <c r="E4" s="45">
        <v>43</v>
      </c>
    </row>
    <row r="5" spans="1:5" x14ac:dyDescent="0.25">
      <c r="A5" s="29">
        <v>16</v>
      </c>
      <c r="B5" s="30">
        <v>100</v>
      </c>
      <c r="C5" s="30">
        <v>43</v>
      </c>
      <c r="D5" s="30">
        <v>100</v>
      </c>
      <c r="E5" s="45">
        <v>63</v>
      </c>
    </row>
    <row r="6" spans="1:5" x14ac:dyDescent="0.25">
      <c r="A6" s="29">
        <v>16</v>
      </c>
      <c r="B6" s="30">
        <v>100</v>
      </c>
      <c r="C6" s="30">
        <v>43</v>
      </c>
      <c r="D6" s="30">
        <v>100</v>
      </c>
      <c r="E6" s="45">
        <v>29</v>
      </c>
    </row>
    <row r="7" spans="1:5" x14ac:dyDescent="0.25">
      <c r="A7" s="31">
        <v>2</v>
      </c>
      <c r="B7" s="32">
        <v>91</v>
      </c>
      <c r="C7" s="32">
        <v>49</v>
      </c>
      <c r="D7" s="32">
        <v>100</v>
      </c>
      <c r="E7" s="48">
        <v>65</v>
      </c>
    </row>
    <row r="10" spans="1:5" x14ac:dyDescent="0.25">
      <c r="A10" s="12" t="s">
        <v>6</v>
      </c>
      <c r="B10" s="9" t="s">
        <v>49</v>
      </c>
      <c r="C10" s="9"/>
    </row>
    <row r="11" spans="1:5" x14ac:dyDescent="0.25">
      <c r="A11" s="49"/>
      <c r="B11" s="49"/>
      <c r="C11" s="49"/>
      <c r="D11" s="49"/>
      <c r="E11" s="49"/>
    </row>
    <row r="12" spans="1:5" x14ac:dyDescent="0.25">
      <c r="A12" s="19" t="s">
        <v>1</v>
      </c>
      <c r="B12" s="28" t="s">
        <v>2</v>
      </c>
      <c r="C12" s="28" t="s">
        <v>7</v>
      </c>
      <c r="D12" s="47" t="s">
        <v>4</v>
      </c>
      <c r="E12" s="20" t="s">
        <v>8</v>
      </c>
    </row>
    <row r="13" spans="1:5" x14ac:dyDescent="0.25">
      <c r="A13" s="29">
        <v>0</v>
      </c>
      <c r="B13" s="30">
        <v>23.1</v>
      </c>
      <c r="C13" s="30">
        <v>7.19</v>
      </c>
      <c r="D13" s="50">
        <v>16.23</v>
      </c>
      <c r="E13" s="45">
        <v>0</v>
      </c>
    </row>
    <row r="14" spans="1:5" x14ac:dyDescent="0.25">
      <c r="A14" s="29">
        <v>0</v>
      </c>
      <c r="B14" s="30">
        <v>18.28</v>
      </c>
      <c r="C14" s="30">
        <v>6.47</v>
      </c>
      <c r="D14" s="50">
        <v>3.22</v>
      </c>
      <c r="E14" s="45">
        <v>2.93</v>
      </c>
    </row>
    <row r="15" spans="1:5" x14ac:dyDescent="0.25">
      <c r="A15" s="29">
        <v>0</v>
      </c>
      <c r="B15" s="30">
        <v>19.62</v>
      </c>
      <c r="C15" s="30">
        <v>8.94</v>
      </c>
      <c r="D15" s="50">
        <v>7.83</v>
      </c>
      <c r="E15" s="45">
        <v>0</v>
      </c>
    </row>
    <row r="16" spans="1:5" x14ac:dyDescent="0.25">
      <c r="A16" s="29">
        <v>0</v>
      </c>
      <c r="B16" s="30">
        <v>23.46</v>
      </c>
      <c r="C16" s="30">
        <v>0</v>
      </c>
      <c r="D16" s="50">
        <v>4.91</v>
      </c>
      <c r="E16" s="45">
        <v>0</v>
      </c>
    </row>
    <row r="17" spans="1:5" x14ac:dyDescent="0.25">
      <c r="A17" s="29">
        <v>0</v>
      </c>
      <c r="B17" s="30">
        <v>28.79</v>
      </c>
      <c r="C17" s="30">
        <v>0</v>
      </c>
      <c r="D17" s="50">
        <v>0.89</v>
      </c>
      <c r="E17" s="45">
        <v>1.5</v>
      </c>
    </row>
    <row r="18" spans="1:5" x14ac:dyDescent="0.25">
      <c r="A18" s="29">
        <v>0</v>
      </c>
      <c r="B18" s="30">
        <v>12.14</v>
      </c>
      <c r="C18" s="30">
        <v>0</v>
      </c>
      <c r="D18" s="50">
        <v>18.95</v>
      </c>
      <c r="E18" s="45">
        <v>1.06</v>
      </c>
    </row>
    <row r="19" spans="1:5" x14ac:dyDescent="0.25">
      <c r="A19" s="29">
        <v>0</v>
      </c>
      <c r="B19" s="30">
        <v>10.02</v>
      </c>
      <c r="C19" s="30">
        <v>0.96</v>
      </c>
      <c r="D19" s="50">
        <v>1.37</v>
      </c>
      <c r="E19" s="45">
        <v>0.96</v>
      </c>
    </row>
    <row r="20" spans="1:5" x14ac:dyDescent="0.25">
      <c r="A20" s="29">
        <v>1.04</v>
      </c>
      <c r="B20" s="30">
        <v>24.56</v>
      </c>
      <c r="C20" s="30">
        <v>0</v>
      </c>
      <c r="D20" s="50">
        <v>3.68</v>
      </c>
      <c r="E20" s="45">
        <v>0</v>
      </c>
    </row>
    <row r="21" spans="1:5" x14ac:dyDescent="0.25">
      <c r="A21" s="29">
        <v>0</v>
      </c>
      <c r="B21" s="30">
        <v>13.66</v>
      </c>
      <c r="C21" s="30">
        <v>0</v>
      </c>
      <c r="D21" s="50">
        <v>3.03</v>
      </c>
      <c r="E21" s="45">
        <v>0.43</v>
      </c>
    </row>
    <row r="22" spans="1:5" x14ac:dyDescent="0.25">
      <c r="A22" s="29">
        <v>0</v>
      </c>
      <c r="B22" s="30">
        <v>9.8000000000000007</v>
      </c>
      <c r="C22" s="30">
        <v>0</v>
      </c>
      <c r="D22" s="50">
        <v>11.13</v>
      </c>
      <c r="E22" s="45">
        <v>5.69</v>
      </c>
    </row>
    <row r="23" spans="1:5" x14ac:dyDescent="0.25">
      <c r="A23" s="29">
        <v>0</v>
      </c>
      <c r="B23" s="30">
        <v>19.12</v>
      </c>
      <c r="C23" s="30">
        <v>0.41</v>
      </c>
      <c r="D23" s="50">
        <v>19.600000000000001</v>
      </c>
      <c r="E23" s="45">
        <v>0</v>
      </c>
    </row>
    <row r="24" spans="1:5" x14ac:dyDescent="0.25">
      <c r="A24" s="29">
        <v>3.7</v>
      </c>
      <c r="B24" s="30">
        <v>39.39</v>
      </c>
      <c r="C24" s="30">
        <v>0</v>
      </c>
      <c r="D24" s="50">
        <v>3.68</v>
      </c>
      <c r="E24" s="45">
        <v>0</v>
      </c>
    </row>
    <row r="25" spans="1:5" x14ac:dyDescent="0.25">
      <c r="A25" s="29">
        <v>0.56999999999999995</v>
      </c>
      <c r="B25" s="30"/>
      <c r="C25" s="30"/>
      <c r="D25" s="50"/>
      <c r="E25" s="45"/>
    </row>
    <row r="26" spans="1:5" x14ac:dyDescent="0.25">
      <c r="A26" s="29">
        <v>0.28000000000000003</v>
      </c>
      <c r="B26" s="30"/>
      <c r="C26" s="30"/>
      <c r="D26" s="50"/>
      <c r="E26" s="45"/>
    </row>
    <row r="27" spans="1:5" x14ac:dyDescent="0.25">
      <c r="A27" s="29">
        <v>1.1599999999999999</v>
      </c>
      <c r="B27" s="30"/>
      <c r="C27" s="30"/>
      <c r="D27" s="50"/>
      <c r="E27" s="45"/>
    </row>
    <row r="28" spans="1:5" x14ac:dyDescent="0.25">
      <c r="A28" s="29">
        <v>0</v>
      </c>
      <c r="B28" s="30"/>
      <c r="C28" s="30"/>
      <c r="D28" s="50"/>
      <c r="E28" s="45"/>
    </row>
    <row r="29" spans="1:5" x14ac:dyDescent="0.25">
      <c r="A29" s="29">
        <v>0</v>
      </c>
      <c r="B29" s="30"/>
      <c r="C29" s="30"/>
      <c r="D29" s="50"/>
      <c r="E29" s="45"/>
    </row>
    <row r="30" spans="1:5" x14ac:dyDescent="0.25">
      <c r="A30" s="29">
        <v>0</v>
      </c>
      <c r="B30" s="30"/>
      <c r="C30" s="30"/>
      <c r="D30" s="50"/>
      <c r="E30" s="45"/>
    </row>
    <row r="31" spans="1:5" x14ac:dyDescent="0.25">
      <c r="A31" s="29">
        <v>0</v>
      </c>
      <c r="B31" s="30"/>
      <c r="C31" s="30"/>
      <c r="D31" s="50"/>
      <c r="E31" s="45"/>
    </row>
    <row r="32" spans="1:5" x14ac:dyDescent="0.25">
      <c r="A32" s="29">
        <v>0</v>
      </c>
      <c r="B32" s="30"/>
      <c r="C32" s="30"/>
      <c r="D32" s="50"/>
      <c r="E32" s="45"/>
    </row>
    <row r="33" spans="1:24" x14ac:dyDescent="0.25">
      <c r="A33" s="31">
        <v>0</v>
      </c>
      <c r="B33" s="32"/>
      <c r="C33" s="32"/>
      <c r="D33" s="51"/>
      <c r="E33" s="48"/>
    </row>
    <row r="36" spans="1:24" x14ac:dyDescent="0.25">
      <c r="A36" s="12" t="s">
        <v>9</v>
      </c>
      <c r="B36" s="9" t="s">
        <v>98</v>
      </c>
      <c r="C36" s="9"/>
      <c r="D36" s="9"/>
      <c r="E36" s="9"/>
    </row>
    <row r="38" spans="1:24" x14ac:dyDescent="0.25">
      <c r="B38" s="118" t="s">
        <v>99</v>
      </c>
      <c r="C38" s="110"/>
      <c r="D38" s="110"/>
      <c r="E38" s="110"/>
      <c r="F38" s="110"/>
      <c r="G38" s="110"/>
      <c r="H38" s="111"/>
      <c r="I38" s="118" t="s">
        <v>100</v>
      </c>
      <c r="J38" s="110"/>
      <c r="K38" s="110"/>
      <c r="L38" s="111"/>
      <c r="M38" s="118" t="s">
        <v>101</v>
      </c>
      <c r="N38" s="110"/>
      <c r="O38" s="110"/>
      <c r="P38" s="111"/>
      <c r="Q38" s="118" t="s">
        <v>102</v>
      </c>
      <c r="R38" s="110"/>
      <c r="S38" s="110"/>
      <c r="T38" s="111"/>
      <c r="U38" s="118" t="s">
        <v>103</v>
      </c>
      <c r="V38" s="110"/>
      <c r="W38" s="110"/>
      <c r="X38" s="111"/>
    </row>
    <row r="39" spans="1:24" x14ac:dyDescent="0.25">
      <c r="A39" t="s">
        <v>104</v>
      </c>
      <c r="B39" s="93">
        <v>1</v>
      </c>
      <c r="C39" s="94">
        <v>2</v>
      </c>
      <c r="D39" s="94">
        <v>3</v>
      </c>
      <c r="E39" s="94">
        <v>4</v>
      </c>
      <c r="F39" s="94">
        <v>5</v>
      </c>
      <c r="G39" s="94">
        <v>6</v>
      </c>
      <c r="H39" s="95">
        <v>7</v>
      </c>
      <c r="I39" s="93">
        <v>1</v>
      </c>
      <c r="J39" s="94">
        <v>2</v>
      </c>
      <c r="K39" s="94">
        <v>3</v>
      </c>
      <c r="L39" s="95">
        <v>4</v>
      </c>
      <c r="M39" s="93">
        <v>1</v>
      </c>
      <c r="N39" s="94">
        <v>2</v>
      </c>
      <c r="O39" s="94">
        <v>3</v>
      </c>
      <c r="P39" s="95">
        <v>4</v>
      </c>
      <c r="Q39" s="93">
        <v>1</v>
      </c>
      <c r="R39" s="94">
        <v>2</v>
      </c>
      <c r="S39" s="94">
        <v>3</v>
      </c>
      <c r="T39" s="95">
        <v>4</v>
      </c>
      <c r="U39" s="93">
        <v>1</v>
      </c>
      <c r="V39" s="94">
        <v>2</v>
      </c>
      <c r="W39" s="94">
        <v>3</v>
      </c>
      <c r="X39" s="95">
        <v>4</v>
      </c>
    </row>
    <row r="40" spans="1:24" x14ac:dyDescent="0.25">
      <c r="B40" s="96">
        <v>1.610568</v>
      </c>
      <c r="C40" s="97">
        <v>1.8183609999999999</v>
      </c>
      <c r="D40" s="97">
        <v>1.66974</v>
      </c>
      <c r="E40" s="97">
        <v>1.2225950000000001</v>
      </c>
      <c r="F40" s="97">
        <v>2.4334509999999998</v>
      </c>
      <c r="G40" s="97">
        <v>0.72474700000000003</v>
      </c>
      <c r="H40" s="98">
        <v>1.897999</v>
      </c>
      <c r="I40" s="96">
        <v>14.21115</v>
      </c>
      <c r="J40" s="97">
        <v>15.33751</v>
      </c>
      <c r="K40" s="97">
        <v>35.009639999999997</v>
      </c>
      <c r="L40" s="98">
        <v>6.2756160000000003</v>
      </c>
      <c r="M40" s="96">
        <v>1.0073644150000001</v>
      </c>
      <c r="N40" s="97">
        <v>1.5511630000000001</v>
      </c>
      <c r="O40" s="97">
        <v>3.5802499999999999</v>
      </c>
      <c r="P40" s="98">
        <v>5.2720279999999997</v>
      </c>
      <c r="Q40" s="96">
        <v>60.253369999999997</v>
      </c>
      <c r="R40" s="97">
        <v>18.68524</v>
      </c>
      <c r="S40" s="97">
        <v>38.608820000000001</v>
      </c>
      <c r="T40" s="98">
        <v>29.76972</v>
      </c>
      <c r="U40" s="96">
        <v>2.2987593569999998</v>
      </c>
      <c r="V40" s="97">
        <v>2.281731524</v>
      </c>
      <c r="W40" s="97">
        <v>3.0929259999999998</v>
      </c>
      <c r="X40" s="98">
        <v>2.29741668</v>
      </c>
    </row>
    <row r="41" spans="1:24" x14ac:dyDescent="0.25">
      <c r="B41" s="96">
        <v>1.00623</v>
      </c>
      <c r="C41" s="97">
        <v>1.611459</v>
      </c>
      <c r="D41" s="97">
        <v>1.999255</v>
      </c>
      <c r="E41" s="97">
        <v>1.6836409999999999</v>
      </c>
      <c r="F41" s="97">
        <v>2.2287789999999998</v>
      </c>
      <c r="G41" s="97">
        <v>1.0031760000000001</v>
      </c>
      <c r="H41" s="98">
        <v>2.295553</v>
      </c>
      <c r="I41" s="96">
        <v>11.556570000000001</v>
      </c>
      <c r="J41" s="97">
        <v>11.97208</v>
      </c>
      <c r="K41" s="97">
        <v>21.922599999999999</v>
      </c>
      <c r="L41" s="98">
        <v>5.676215</v>
      </c>
      <c r="M41" s="96">
        <v>0.80116938999999998</v>
      </c>
      <c r="N41" s="97">
        <v>3.0772210000000002</v>
      </c>
      <c r="O41" s="97">
        <v>1.6946650000000001</v>
      </c>
      <c r="P41" s="98">
        <v>3.133753</v>
      </c>
      <c r="Q41" s="96">
        <v>28.098230000000001</v>
      </c>
      <c r="R41" s="97">
        <v>10.334580000000001</v>
      </c>
      <c r="S41" s="97">
        <v>12.43784</v>
      </c>
      <c r="T41" s="98">
        <v>29.0672</v>
      </c>
      <c r="U41" s="96">
        <v>2.3135612669999999</v>
      </c>
      <c r="V41" s="97">
        <v>2.313561</v>
      </c>
      <c r="W41" s="97">
        <v>2.3604090000000002</v>
      </c>
      <c r="X41" s="98">
        <v>0.79373873100000003</v>
      </c>
    </row>
    <row r="42" spans="1:24" x14ac:dyDescent="0.25">
      <c r="B42" s="96">
        <v>2.8634590000000002</v>
      </c>
      <c r="C42" s="97">
        <v>2.3951539999999998</v>
      </c>
      <c r="D42" s="97">
        <v>1.5328379999999999</v>
      </c>
      <c r="E42" s="97">
        <v>1.5328379999999999</v>
      </c>
      <c r="F42" s="97">
        <v>1.685743</v>
      </c>
      <c r="G42" s="97">
        <v>0.85186300000000004</v>
      </c>
      <c r="H42" s="98">
        <v>1.442431</v>
      </c>
      <c r="I42" s="96">
        <v>7.4587859999999999</v>
      </c>
      <c r="J42" s="97">
        <v>12.778119999999999</v>
      </c>
      <c r="K42" s="97">
        <v>22.970040000000001</v>
      </c>
      <c r="L42" s="98">
        <v>3.4984890000000002</v>
      </c>
      <c r="M42" s="99">
        <v>1.411917834</v>
      </c>
      <c r="N42" s="97">
        <v>1.7992049999999999</v>
      </c>
      <c r="O42" s="97">
        <v>3.0472779999999999</v>
      </c>
      <c r="P42" s="98">
        <v>3.2692939999999999</v>
      </c>
      <c r="Q42" s="96">
        <v>34.793300000000002</v>
      </c>
      <c r="R42" s="97">
        <v>16.189360000000001</v>
      </c>
      <c r="S42" s="97">
        <v>74.210930000000005</v>
      </c>
      <c r="T42" s="98">
        <v>12.65352</v>
      </c>
      <c r="U42" s="96">
        <v>1.2755043150000001</v>
      </c>
      <c r="V42" s="97">
        <v>3.341259</v>
      </c>
      <c r="W42" s="97">
        <v>2.5175779999999999</v>
      </c>
      <c r="X42" s="98">
        <v>0.78991939799999999</v>
      </c>
    </row>
    <row r="43" spans="1:24" x14ac:dyDescent="0.25">
      <c r="B43" s="96">
        <v>1.541337</v>
      </c>
      <c r="C43" s="97">
        <v>1.2349330000000001</v>
      </c>
      <c r="D43" s="97">
        <v>1.0672299999999999</v>
      </c>
      <c r="E43" s="97">
        <v>2.030599</v>
      </c>
      <c r="F43" s="97">
        <v>1.0541149999999999</v>
      </c>
      <c r="G43" s="97">
        <v>1.1754450000000001</v>
      </c>
      <c r="H43" s="98">
        <v>1.0819369999999999</v>
      </c>
      <c r="I43" s="96">
        <v>8.9443029999999997</v>
      </c>
      <c r="J43" s="97">
        <v>18.556450000000002</v>
      </c>
      <c r="K43" s="97">
        <v>5.8172819999999996</v>
      </c>
      <c r="L43" s="98">
        <v>4.1667610000000002</v>
      </c>
      <c r="M43" s="96">
        <v>4.3531907680000002</v>
      </c>
      <c r="N43" s="97">
        <v>2.0222039999999999</v>
      </c>
      <c r="O43" s="97">
        <v>2.5647980000000001</v>
      </c>
      <c r="P43" s="98">
        <v>2.0617709999999998</v>
      </c>
      <c r="Q43" s="96">
        <v>6.1374139999999997</v>
      </c>
      <c r="R43" s="97">
        <v>12.181369999999999</v>
      </c>
      <c r="S43" s="97">
        <v>7.0194780000000003</v>
      </c>
      <c r="T43" s="98">
        <v>7.0782879999999997</v>
      </c>
      <c r="U43" s="96">
        <v>2.7482064249999998</v>
      </c>
      <c r="V43" s="97">
        <v>4.5229229999999996</v>
      </c>
      <c r="W43" s="97">
        <v>1.7380340000000001</v>
      </c>
      <c r="X43" s="98">
        <v>1.7793137990000001</v>
      </c>
    </row>
    <row r="44" spans="1:24" x14ac:dyDescent="0.25">
      <c r="B44" s="100">
        <v>1.719508</v>
      </c>
      <c r="C44" s="101">
        <v>1.449389</v>
      </c>
      <c r="D44" s="101">
        <v>1.0685549999999999</v>
      </c>
      <c r="E44" s="101">
        <v>1.945192</v>
      </c>
      <c r="F44" s="101">
        <v>2.0332669999999999</v>
      </c>
      <c r="G44" s="101">
        <v>0.80528299999999997</v>
      </c>
      <c r="H44" s="102">
        <v>1.3758079999999999</v>
      </c>
      <c r="I44" s="100">
        <v>7.588984</v>
      </c>
      <c r="J44" s="101">
        <v>28.207640000000001</v>
      </c>
      <c r="K44" s="101">
        <v>20.318629999999999</v>
      </c>
      <c r="L44" s="102">
        <v>4.7102050000000002</v>
      </c>
      <c r="M44" s="100">
        <v>7.235665719</v>
      </c>
      <c r="N44" s="101">
        <v>2.3341449999999999</v>
      </c>
      <c r="O44" s="101">
        <v>3.292306</v>
      </c>
      <c r="P44" s="102">
        <v>22.231809999999999</v>
      </c>
      <c r="Q44" s="100">
        <v>8.0395520000000005</v>
      </c>
      <c r="R44" s="101">
        <v>15.28511</v>
      </c>
      <c r="S44" s="101">
        <v>73.033150000000006</v>
      </c>
      <c r="T44" s="102">
        <v>23.451419999999999</v>
      </c>
      <c r="U44" s="100">
        <v>0.736239847</v>
      </c>
      <c r="V44" s="101">
        <v>2.8928250000000002</v>
      </c>
      <c r="W44" s="101">
        <v>1.871337</v>
      </c>
      <c r="X44" s="102">
        <v>1.352269511</v>
      </c>
    </row>
    <row r="45" spans="1:24" x14ac:dyDescent="0.25">
      <c r="A45" s="12" t="s">
        <v>105</v>
      </c>
      <c r="B45" s="9">
        <f>AVERAGE(B40:B44)</f>
        <v>1.7482203999999999</v>
      </c>
      <c r="C45" s="9">
        <f t="shared" ref="C45:W45" si="0">AVERAGE(C40:C44)</f>
        <v>1.7018591999999999</v>
      </c>
      <c r="D45" s="9">
        <f t="shared" si="0"/>
        <v>1.4675235999999998</v>
      </c>
      <c r="E45" s="9">
        <f t="shared" si="0"/>
        <v>1.6829730000000001</v>
      </c>
      <c r="F45" s="9">
        <f t="shared" si="0"/>
        <v>1.8870709999999999</v>
      </c>
      <c r="G45" s="9">
        <f t="shared" si="0"/>
        <v>0.9121028000000001</v>
      </c>
      <c r="H45" s="9">
        <f t="shared" si="0"/>
        <v>1.6187456</v>
      </c>
      <c r="I45" s="9">
        <f t="shared" si="0"/>
        <v>9.9519586000000011</v>
      </c>
      <c r="J45" s="9">
        <f t="shared" si="0"/>
        <v>17.370359999999998</v>
      </c>
      <c r="K45" s="9">
        <f t="shared" si="0"/>
        <v>21.2076384</v>
      </c>
      <c r="L45" s="9">
        <f t="shared" si="0"/>
        <v>4.8654571999999998</v>
      </c>
      <c r="M45" s="9">
        <f t="shared" si="0"/>
        <v>2.9618616252000001</v>
      </c>
      <c r="N45" s="9">
        <f t="shared" si="0"/>
        <v>2.1567875999999999</v>
      </c>
      <c r="O45" s="9">
        <f>AVERAGE(O40:O44)</f>
        <v>2.8358593999999999</v>
      </c>
      <c r="P45" s="9">
        <f t="shared" si="0"/>
        <v>7.1937311999999993</v>
      </c>
      <c r="Q45" s="9">
        <f t="shared" si="0"/>
        <v>27.464373200000001</v>
      </c>
      <c r="R45" s="9">
        <f t="shared" si="0"/>
        <v>14.535132000000001</v>
      </c>
      <c r="S45" s="9">
        <f t="shared" si="0"/>
        <v>41.062043600000003</v>
      </c>
      <c r="T45" s="9">
        <f t="shared" si="0"/>
        <v>20.404029600000001</v>
      </c>
      <c r="U45" s="9">
        <f t="shared" si="0"/>
        <v>1.8744542421999999</v>
      </c>
      <c r="V45" s="9">
        <f t="shared" si="0"/>
        <v>3.0704599047999999</v>
      </c>
      <c r="W45" s="9">
        <f t="shared" si="0"/>
        <v>2.3160568000000001</v>
      </c>
      <c r="X45" s="9">
        <f>AVERAGE(X40:X44)</f>
        <v>1.4025316238000001</v>
      </c>
    </row>
  </sheetData>
  <mergeCells count="5">
    <mergeCell ref="B38:H38"/>
    <mergeCell ref="I38:L38"/>
    <mergeCell ref="M38:P38"/>
    <mergeCell ref="Q38:T38"/>
    <mergeCell ref="U38:X3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P17" sqref="P17"/>
    </sheetView>
  </sheetViews>
  <sheetFormatPr defaultRowHeight="15" x14ac:dyDescent="0.25"/>
  <sheetData>
    <row r="1" spans="1:15" ht="18" x14ac:dyDescent="0.35">
      <c r="A1" s="12" t="s">
        <v>18</v>
      </c>
      <c r="B1" s="9" t="s">
        <v>31</v>
      </c>
      <c r="C1" s="9"/>
      <c r="D1" s="9"/>
    </row>
    <row r="3" spans="1:15" x14ac:dyDescent="0.25">
      <c r="A3" s="23" t="s">
        <v>22</v>
      </c>
      <c r="B3" s="103" t="s">
        <v>76</v>
      </c>
      <c r="C3" s="105"/>
      <c r="D3" s="103" t="s">
        <v>77</v>
      </c>
      <c r="E3" s="105"/>
      <c r="F3" s="103" t="s">
        <v>78</v>
      </c>
      <c r="G3" s="105"/>
      <c r="H3" s="103" t="s">
        <v>79</v>
      </c>
      <c r="I3" s="105"/>
      <c r="J3" s="103" t="s">
        <v>80</v>
      </c>
      <c r="K3" s="105"/>
      <c r="L3" s="103" t="s">
        <v>81</v>
      </c>
      <c r="M3" s="105"/>
      <c r="N3" s="103" t="s">
        <v>82</v>
      </c>
      <c r="O3" s="105"/>
    </row>
    <row r="4" spans="1:15" x14ac:dyDescent="0.25">
      <c r="A4" s="24" t="s">
        <v>23</v>
      </c>
      <c r="B4" s="15">
        <v>100</v>
      </c>
      <c r="C4" s="16">
        <v>100</v>
      </c>
      <c r="D4" s="15">
        <v>97</v>
      </c>
      <c r="E4" s="16">
        <v>92</v>
      </c>
      <c r="F4" s="15">
        <v>97</v>
      </c>
      <c r="G4" s="16">
        <v>100</v>
      </c>
      <c r="H4" s="15">
        <v>100</v>
      </c>
      <c r="I4" s="16">
        <v>100</v>
      </c>
      <c r="J4" s="15">
        <v>100</v>
      </c>
      <c r="K4" s="16">
        <v>100</v>
      </c>
      <c r="L4" s="15">
        <v>100</v>
      </c>
      <c r="M4" s="16">
        <v>100</v>
      </c>
      <c r="N4" s="15">
        <v>100</v>
      </c>
      <c r="O4" s="16">
        <v>100</v>
      </c>
    </row>
    <row r="5" spans="1:15" x14ac:dyDescent="0.25">
      <c r="A5" s="25" t="s">
        <v>24</v>
      </c>
      <c r="B5" s="15">
        <v>97</v>
      </c>
      <c r="C5" s="16">
        <v>97</v>
      </c>
      <c r="D5" s="15">
        <v>89</v>
      </c>
      <c r="E5" s="16">
        <v>92</v>
      </c>
      <c r="F5" s="15">
        <v>94</v>
      </c>
      <c r="G5" s="16">
        <v>97</v>
      </c>
      <c r="H5" s="15">
        <v>97</v>
      </c>
      <c r="I5" s="16">
        <v>100</v>
      </c>
      <c r="J5" s="15">
        <v>89</v>
      </c>
      <c r="K5" s="16">
        <v>100</v>
      </c>
      <c r="L5" s="15">
        <v>94</v>
      </c>
      <c r="M5" s="16">
        <v>92</v>
      </c>
      <c r="N5" s="15">
        <v>97</v>
      </c>
      <c r="O5" s="16">
        <v>100</v>
      </c>
    </row>
    <row r="6" spans="1:15" x14ac:dyDescent="0.25">
      <c r="A6" s="25" t="s">
        <v>25</v>
      </c>
      <c r="B6" s="15">
        <v>86</v>
      </c>
      <c r="C6" s="16">
        <v>86</v>
      </c>
      <c r="D6" s="15">
        <v>83</v>
      </c>
      <c r="E6" s="16">
        <v>78</v>
      </c>
      <c r="F6" s="15">
        <v>100</v>
      </c>
      <c r="G6" s="16">
        <v>89</v>
      </c>
      <c r="H6" s="15">
        <v>92</v>
      </c>
      <c r="I6" s="16">
        <v>92</v>
      </c>
      <c r="J6" s="15">
        <v>89</v>
      </c>
      <c r="K6" s="16">
        <v>89</v>
      </c>
      <c r="L6" s="15">
        <v>92</v>
      </c>
      <c r="M6" s="16">
        <v>92</v>
      </c>
      <c r="N6" s="15">
        <v>97</v>
      </c>
      <c r="O6" s="16">
        <v>89</v>
      </c>
    </row>
    <row r="7" spans="1:15" x14ac:dyDescent="0.25">
      <c r="A7" s="25" t="s">
        <v>26</v>
      </c>
      <c r="B7" s="15">
        <v>83</v>
      </c>
      <c r="C7" s="16">
        <v>72</v>
      </c>
      <c r="D7" s="15">
        <v>61</v>
      </c>
      <c r="E7" s="16">
        <v>67</v>
      </c>
      <c r="F7" s="15">
        <v>69</v>
      </c>
      <c r="G7" s="16">
        <v>81</v>
      </c>
      <c r="H7" s="15">
        <v>83</v>
      </c>
      <c r="I7" s="16">
        <v>75</v>
      </c>
      <c r="J7" s="15">
        <v>81</v>
      </c>
      <c r="K7" s="16">
        <v>78</v>
      </c>
      <c r="L7" s="15">
        <v>83</v>
      </c>
      <c r="M7" s="16">
        <v>81</v>
      </c>
      <c r="N7" s="15">
        <v>86</v>
      </c>
      <c r="O7" s="16">
        <v>78</v>
      </c>
    </row>
    <row r="8" spans="1:15" x14ac:dyDescent="0.25">
      <c r="A8" s="25" t="s">
        <v>27</v>
      </c>
      <c r="B8" s="15">
        <v>67</v>
      </c>
      <c r="C8" s="16">
        <v>78</v>
      </c>
      <c r="D8" s="15">
        <v>33</v>
      </c>
      <c r="E8" s="16">
        <v>36</v>
      </c>
      <c r="F8" s="15">
        <v>47</v>
      </c>
      <c r="G8" s="16">
        <v>61</v>
      </c>
      <c r="H8" s="15">
        <v>67</v>
      </c>
      <c r="I8" s="16">
        <v>72</v>
      </c>
      <c r="J8" s="15">
        <v>78</v>
      </c>
      <c r="K8" s="16">
        <v>50</v>
      </c>
      <c r="L8" s="15">
        <v>75</v>
      </c>
      <c r="M8" s="16">
        <v>83</v>
      </c>
      <c r="N8" s="15">
        <v>72</v>
      </c>
      <c r="O8" s="16">
        <v>69</v>
      </c>
    </row>
    <row r="9" spans="1:15" x14ac:dyDescent="0.25">
      <c r="A9" s="26" t="s">
        <v>28</v>
      </c>
      <c r="B9" s="17">
        <v>36</v>
      </c>
      <c r="C9" s="18">
        <v>25</v>
      </c>
      <c r="D9" s="17">
        <v>0</v>
      </c>
      <c r="E9" s="18">
        <v>14</v>
      </c>
      <c r="F9" s="17">
        <v>39</v>
      </c>
      <c r="G9" s="18">
        <v>42</v>
      </c>
      <c r="H9" s="17">
        <v>44</v>
      </c>
      <c r="I9" s="18">
        <v>39</v>
      </c>
      <c r="J9" s="17">
        <v>31</v>
      </c>
      <c r="K9" s="18">
        <v>31</v>
      </c>
      <c r="L9" s="17">
        <v>39</v>
      </c>
      <c r="M9" s="18">
        <v>53</v>
      </c>
      <c r="N9" s="17">
        <v>56</v>
      </c>
      <c r="O9" s="18">
        <v>19</v>
      </c>
    </row>
    <row r="13" spans="1:15" x14ac:dyDescent="0.25">
      <c r="A13" s="12" t="s">
        <v>10</v>
      </c>
      <c r="B13" s="9" t="s">
        <v>32</v>
      </c>
      <c r="C13" s="9"/>
      <c r="D13" s="9"/>
    </row>
    <row r="15" spans="1:15" x14ac:dyDescent="0.25">
      <c r="B15" s="4" t="s">
        <v>11</v>
      </c>
      <c r="C15" s="4" t="s">
        <v>12</v>
      </c>
      <c r="D15" s="27" t="s">
        <v>13</v>
      </c>
    </row>
    <row r="16" spans="1:15" x14ac:dyDescent="0.25">
      <c r="A16" s="80" t="s">
        <v>76</v>
      </c>
      <c r="B16" s="5">
        <v>1.4038999999999999</v>
      </c>
      <c r="C16" s="5">
        <v>0.84250000000000003</v>
      </c>
      <c r="D16" s="7">
        <v>8.5000010000000001E-3</v>
      </c>
    </row>
    <row r="17" spans="1:4" x14ac:dyDescent="0.25">
      <c r="A17" s="81" t="s">
        <v>77</v>
      </c>
      <c r="B17" s="5">
        <v>1.4439</v>
      </c>
      <c r="C17" s="5">
        <v>0.76249999999999996</v>
      </c>
      <c r="D17" s="7">
        <v>2.0500000000000001E-2</v>
      </c>
    </row>
    <row r="18" spans="1:4" x14ac:dyDescent="0.25">
      <c r="A18" s="81" t="s">
        <v>78</v>
      </c>
      <c r="B18" s="5">
        <v>1.3938999999999999</v>
      </c>
      <c r="C18" s="5">
        <v>0.82250000000000001</v>
      </c>
      <c r="D18" s="7">
        <v>0.30049999999999999</v>
      </c>
    </row>
    <row r="19" spans="1:4" x14ac:dyDescent="0.25">
      <c r="A19" s="81" t="s">
        <v>79</v>
      </c>
      <c r="B19" s="5">
        <v>1.4339</v>
      </c>
      <c r="C19" s="5">
        <v>0.83250000000000002</v>
      </c>
      <c r="D19" s="7">
        <v>2.8999999999999998E-3</v>
      </c>
    </row>
    <row r="20" spans="1:4" x14ac:dyDescent="0.25">
      <c r="A20" s="81" t="s">
        <v>80</v>
      </c>
      <c r="B20" s="5">
        <v>1.3738999999999999</v>
      </c>
      <c r="C20" s="5">
        <v>0.88249999999999995</v>
      </c>
      <c r="D20" s="7">
        <v>5.0500000000000003E-2</v>
      </c>
    </row>
    <row r="21" spans="1:4" x14ac:dyDescent="0.25">
      <c r="A21" s="81" t="s">
        <v>81</v>
      </c>
      <c r="B21" s="5">
        <v>1.3139000000000001</v>
      </c>
      <c r="C21" s="5">
        <v>0.86250000000000004</v>
      </c>
      <c r="D21" s="7">
        <v>6.0499999999999998E-2</v>
      </c>
    </row>
    <row r="22" spans="1:4" x14ac:dyDescent="0.25">
      <c r="A22" s="82" t="s">
        <v>83</v>
      </c>
      <c r="B22" s="6">
        <v>1.3239000000000001</v>
      </c>
      <c r="C22" s="6">
        <v>0.75249999999999995</v>
      </c>
      <c r="D22" s="8">
        <v>2.0500000000000001E-2</v>
      </c>
    </row>
  </sheetData>
  <mergeCells count="7">
    <mergeCell ref="N3:O3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9"/>
  <sheetViews>
    <sheetView tabSelected="1" topLeftCell="A10" workbookViewId="0">
      <selection activeCell="P32" sqref="P32"/>
    </sheetView>
  </sheetViews>
  <sheetFormatPr defaultRowHeight="15" x14ac:dyDescent="0.25"/>
  <cols>
    <col min="1" max="1" width="14" customWidth="1"/>
  </cols>
  <sheetData>
    <row r="1" spans="1:21" x14ac:dyDescent="0.25">
      <c r="A1" s="12" t="s">
        <v>48</v>
      </c>
    </row>
    <row r="3" spans="1:21" ht="26.25" x14ac:dyDescent="0.25">
      <c r="A3" s="83" t="s">
        <v>34</v>
      </c>
      <c r="B3" s="103" t="s">
        <v>69</v>
      </c>
      <c r="C3" s="110"/>
      <c r="D3" s="110"/>
      <c r="E3" s="111"/>
      <c r="F3" s="103" t="s">
        <v>84</v>
      </c>
      <c r="G3" s="110"/>
      <c r="H3" s="110"/>
      <c r="I3" s="110"/>
      <c r="J3" s="110"/>
      <c r="K3" s="110"/>
      <c r="L3" s="110"/>
      <c r="M3" s="110"/>
      <c r="N3" s="110"/>
      <c r="O3" s="110"/>
      <c r="P3" s="110"/>
      <c r="Q3" s="110"/>
      <c r="R3" s="110"/>
      <c r="S3" s="110"/>
      <c r="T3" s="110"/>
      <c r="U3" s="111"/>
    </row>
    <row r="4" spans="1:21" x14ac:dyDescent="0.25">
      <c r="A4" s="30">
        <v>0</v>
      </c>
      <c r="B4" s="15">
        <v>100</v>
      </c>
      <c r="C4" s="21">
        <v>100</v>
      </c>
      <c r="D4" s="21">
        <v>100</v>
      </c>
      <c r="E4" s="21">
        <v>100</v>
      </c>
      <c r="F4" s="15">
        <v>100</v>
      </c>
      <c r="G4" s="21">
        <v>100</v>
      </c>
      <c r="H4" s="21">
        <v>100</v>
      </c>
      <c r="I4" s="21">
        <v>100</v>
      </c>
      <c r="J4" s="21">
        <v>100</v>
      </c>
      <c r="K4" s="21">
        <v>100</v>
      </c>
      <c r="L4" s="21">
        <v>100</v>
      </c>
      <c r="M4" s="21">
        <v>100</v>
      </c>
      <c r="N4" s="21">
        <v>100</v>
      </c>
      <c r="O4" s="21">
        <v>100</v>
      </c>
      <c r="P4" s="21">
        <v>100</v>
      </c>
      <c r="Q4" s="21">
        <v>100</v>
      </c>
      <c r="R4" s="21">
        <v>100</v>
      </c>
      <c r="S4" s="21">
        <v>100</v>
      </c>
      <c r="T4" s="21">
        <v>100</v>
      </c>
      <c r="U4" s="16">
        <v>100</v>
      </c>
    </row>
    <row r="5" spans="1:21" x14ac:dyDescent="0.25">
      <c r="A5" s="30">
        <v>1</v>
      </c>
      <c r="B5" s="15">
        <v>99.5</v>
      </c>
      <c r="C5" s="21">
        <v>99.2</v>
      </c>
      <c r="D5" s="21">
        <v>103.4</v>
      </c>
      <c r="E5" s="21">
        <v>100.4</v>
      </c>
      <c r="F5" s="15">
        <v>105.2</v>
      </c>
      <c r="G5" s="21">
        <v>102.6</v>
      </c>
      <c r="H5" s="21">
        <v>103</v>
      </c>
      <c r="I5" s="21">
        <v>101.5</v>
      </c>
      <c r="J5" s="21">
        <v>102.3</v>
      </c>
      <c r="K5" s="21">
        <v>102.4</v>
      </c>
      <c r="L5" s="21">
        <v>100</v>
      </c>
      <c r="M5" s="21">
        <v>100.5</v>
      </c>
      <c r="N5" s="21">
        <v>101.1</v>
      </c>
      <c r="O5" s="21">
        <v>99.3</v>
      </c>
      <c r="P5" s="21">
        <v>100.9</v>
      </c>
      <c r="Q5" s="21">
        <v>98.6</v>
      </c>
      <c r="R5" s="21">
        <v>105.8</v>
      </c>
      <c r="S5" s="21">
        <v>101.6</v>
      </c>
      <c r="T5" s="21">
        <v>103.1</v>
      </c>
      <c r="U5" s="16">
        <v>102.5</v>
      </c>
    </row>
    <row r="6" spans="1:21" x14ac:dyDescent="0.25">
      <c r="A6" s="30">
        <v>2</v>
      </c>
      <c r="B6" s="15">
        <v>103.7</v>
      </c>
      <c r="C6" s="21">
        <v>101.1</v>
      </c>
      <c r="D6" s="21">
        <v>104</v>
      </c>
      <c r="E6" s="21">
        <v>102.8</v>
      </c>
      <c r="F6" s="15">
        <v>110.2</v>
      </c>
      <c r="G6" s="21">
        <v>104.7</v>
      </c>
      <c r="H6" s="21">
        <v>104.9</v>
      </c>
      <c r="I6" s="21">
        <v>102.9</v>
      </c>
      <c r="J6" s="21">
        <v>106.5</v>
      </c>
      <c r="K6" s="21">
        <v>105.1</v>
      </c>
      <c r="L6" s="21">
        <v>101.6</v>
      </c>
      <c r="M6" s="21">
        <v>103.9</v>
      </c>
      <c r="N6" s="21">
        <v>103.8</v>
      </c>
      <c r="O6" s="21">
        <v>105.3</v>
      </c>
      <c r="P6" s="21">
        <v>105.5</v>
      </c>
      <c r="Q6" s="21">
        <v>99.6</v>
      </c>
      <c r="R6" s="21">
        <v>106.7</v>
      </c>
      <c r="S6" s="21">
        <v>103.3</v>
      </c>
      <c r="T6" s="21">
        <v>103.1</v>
      </c>
      <c r="U6" s="16">
        <v>107.7</v>
      </c>
    </row>
    <row r="7" spans="1:21" x14ac:dyDescent="0.25">
      <c r="A7" s="30">
        <v>3</v>
      </c>
      <c r="B7" s="15">
        <v>105.9</v>
      </c>
      <c r="C7" s="21">
        <v>102.2</v>
      </c>
      <c r="D7" s="21">
        <v>107.7</v>
      </c>
      <c r="E7" s="21">
        <v>104.5</v>
      </c>
      <c r="F7" s="15">
        <v>113</v>
      </c>
      <c r="G7" s="21">
        <v>110.4</v>
      </c>
      <c r="H7" s="21">
        <v>107.6</v>
      </c>
      <c r="I7" s="21">
        <v>105.2</v>
      </c>
      <c r="J7" s="21">
        <v>106.4</v>
      </c>
      <c r="K7" s="21">
        <v>111.9</v>
      </c>
      <c r="L7" s="21">
        <v>105</v>
      </c>
      <c r="M7" s="21">
        <v>108.1</v>
      </c>
      <c r="N7" s="21">
        <v>108.9</v>
      </c>
      <c r="O7" s="21">
        <v>110.2</v>
      </c>
      <c r="P7" s="21">
        <v>111.6</v>
      </c>
      <c r="Q7" s="21">
        <v>101.7</v>
      </c>
      <c r="R7" s="21">
        <v>109.6</v>
      </c>
      <c r="S7" s="21">
        <v>106.7</v>
      </c>
      <c r="T7" s="21">
        <v>106.6</v>
      </c>
      <c r="U7" s="16">
        <v>113.3</v>
      </c>
    </row>
    <row r="8" spans="1:21" x14ac:dyDescent="0.25">
      <c r="A8" s="30">
        <v>4</v>
      </c>
      <c r="B8" s="15">
        <v>107</v>
      </c>
      <c r="C8" s="21">
        <v>106.4</v>
      </c>
      <c r="D8" s="21">
        <v>111.7</v>
      </c>
      <c r="E8" s="21">
        <v>104.1</v>
      </c>
      <c r="F8" s="15">
        <v>115.9</v>
      </c>
      <c r="G8" s="21">
        <v>114.4</v>
      </c>
      <c r="H8" s="21">
        <v>108.4</v>
      </c>
      <c r="I8" s="21">
        <v>107.7</v>
      </c>
      <c r="J8" s="21">
        <v>104.8</v>
      </c>
      <c r="K8" s="21">
        <v>111.3</v>
      </c>
      <c r="L8" s="21">
        <v>110.4</v>
      </c>
      <c r="M8" s="21">
        <v>109.1</v>
      </c>
      <c r="N8" s="21">
        <v>109.7</v>
      </c>
      <c r="O8" s="21">
        <v>114.5</v>
      </c>
      <c r="P8" s="21">
        <v>112.5</v>
      </c>
      <c r="Q8" s="21">
        <v>101.7</v>
      </c>
      <c r="R8" s="21">
        <v>114.6</v>
      </c>
      <c r="S8" s="21">
        <v>109.1</v>
      </c>
      <c r="T8" s="21">
        <v>109.2</v>
      </c>
      <c r="U8" s="16">
        <v>113.8</v>
      </c>
    </row>
    <row r="9" spans="1:21" x14ac:dyDescent="0.25">
      <c r="A9" s="30">
        <v>5</v>
      </c>
      <c r="B9" s="15">
        <v>110.9</v>
      </c>
      <c r="C9" s="21">
        <v>106.7</v>
      </c>
      <c r="D9" s="21">
        <v>113</v>
      </c>
      <c r="E9" s="21">
        <v>107.1</v>
      </c>
      <c r="F9" s="15">
        <v>117.7</v>
      </c>
      <c r="G9" s="21">
        <v>115.6</v>
      </c>
      <c r="H9" s="21">
        <v>112.3</v>
      </c>
      <c r="I9" s="21">
        <v>111.9</v>
      </c>
      <c r="J9" s="21">
        <v>108.4</v>
      </c>
      <c r="K9" s="21">
        <v>113.9</v>
      </c>
      <c r="L9" s="21">
        <v>112.7</v>
      </c>
      <c r="M9" s="21">
        <v>111.5</v>
      </c>
      <c r="N9" s="21">
        <v>109.8</v>
      </c>
      <c r="O9" s="21">
        <v>115.4</v>
      </c>
      <c r="P9" s="21">
        <v>116.6</v>
      </c>
      <c r="Q9" s="21">
        <v>100.5</v>
      </c>
      <c r="R9" s="21">
        <v>117.2</v>
      </c>
      <c r="S9" s="21">
        <v>109</v>
      </c>
      <c r="T9" s="21">
        <v>109.3</v>
      </c>
      <c r="U9" s="16">
        <v>117.6</v>
      </c>
    </row>
    <row r="10" spans="1:21" x14ac:dyDescent="0.25">
      <c r="A10" s="30">
        <v>6</v>
      </c>
      <c r="B10" s="15">
        <v>112</v>
      </c>
      <c r="C10" s="21">
        <v>109.5</v>
      </c>
      <c r="D10" s="21">
        <v>118.5</v>
      </c>
      <c r="E10" s="21">
        <v>109.8</v>
      </c>
      <c r="F10" s="15">
        <v>124.3</v>
      </c>
      <c r="G10" s="21">
        <v>118.1</v>
      </c>
      <c r="H10" s="21">
        <v>113.5</v>
      </c>
      <c r="I10" s="21">
        <v>111.7</v>
      </c>
      <c r="J10" s="21">
        <v>112.8</v>
      </c>
      <c r="K10" s="21">
        <v>118.6</v>
      </c>
      <c r="L10" s="21">
        <v>116.6</v>
      </c>
      <c r="M10" s="21">
        <v>115.7</v>
      </c>
      <c r="N10" s="21">
        <v>114</v>
      </c>
      <c r="O10" s="21">
        <v>118.4</v>
      </c>
      <c r="P10" s="21">
        <v>119.2</v>
      </c>
      <c r="Q10" s="21">
        <v>98.2</v>
      </c>
      <c r="R10" s="21">
        <v>120.1</v>
      </c>
      <c r="S10" s="21">
        <v>108.7</v>
      </c>
      <c r="T10" s="21">
        <v>112</v>
      </c>
      <c r="U10" s="16">
        <v>125.1</v>
      </c>
    </row>
    <row r="11" spans="1:21" x14ac:dyDescent="0.25">
      <c r="A11" s="30">
        <v>7</v>
      </c>
      <c r="B11" s="15">
        <v>106.2</v>
      </c>
      <c r="C11" s="21">
        <v>111.4</v>
      </c>
      <c r="D11" s="21">
        <v>117</v>
      </c>
      <c r="E11" s="21">
        <v>110.2</v>
      </c>
      <c r="F11" s="15">
        <v>122.9</v>
      </c>
      <c r="G11" s="21">
        <v>122.4</v>
      </c>
      <c r="H11" s="21">
        <v>114</v>
      </c>
      <c r="I11" s="21">
        <v>110.9</v>
      </c>
      <c r="J11" s="21">
        <v>111.9</v>
      </c>
      <c r="K11" s="21">
        <v>120.5</v>
      </c>
      <c r="L11" s="21">
        <v>120.3</v>
      </c>
      <c r="M11" s="21">
        <v>114.9</v>
      </c>
      <c r="N11" s="21">
        <v>115.5</v>
      </c>
      <c r="O11" s="21">
        <v>122.2</v>
      </c>
      <c r="P11" s="21">
        <v>121.8</v>
      </c>
      <c r="Q11" s="21">
        <v>101.4</v>
      </c>
      <c r="R11" s="21">
        <v>122.1</v>
      </c>
      <c r="S11" s="21">
        <v>111.8</v>
      </c>
      <c r="T11" s="21">
        <v>113.2</v>
      </c>
      <c r="U11" s="16">
        <v>127.1</v>
      </c>
    </row>
    <row r="12" spans="1:21" x14ac:dyDescent="0.25">
      <c r="A12" s="30">
        <v>8</v>
      </c>
      <c r="B12" s="15">
        <v>116.3</v>
      </c>
      <c r="C12" s="21">
        <v>113.4</v>
      </c>
      <c r="D12" s="21">
        <v>120.8</v>
      </c>
      <c r="E12" s="21">
        <v>109.4</v>
      </c>
      <c r="F12" s="15">
        <v>123.1</v>
      </c>
      <c r="G12" s="21">
        <v>122.8</v>
      </c>
      <c r="H12" s="21">
        <v>112.5</v>
      </c>
      <c r="I12" s="21">
        <v>113.3</v>
      </c>
      <c r="J12" s="21">
        <v>112.3</v>
      </c>
      <c r="K12" s="21">
        <v>121</v>
      </c>
      <c r="L12" s="21">
        <v>118.9</v>
      </c>
      <c r="M12" s="21">
        <v>118.5</v>
      </c>
      <c r="N12" s="21">
        <v>116.9</v>
      </c>
      <c r="O12" s="21">
        <v>123.7</v>
      </c>
      <c r="P12" s="21">
        <v>126.5</v>
      </c>
      <c r="Q12" s="21">
        <v>103.8</v>
      </c>
      <c r="R12" s="21"/>
      <c r="S12" s="21"/>
      <c r="T12" s="21"/>
      <c r="U12" s="16"/>
    </row>
    <row r="13" spans="1:21" x14ac:dyDescent="0.25">
      <c r="A13" s="30">
        <v>9</v>
      </c>
      <c r="B13" s="15">
        <v>116.8</v>
      </c>
      <c r="C13" s="21">
        <v>115</v>
      </c>
      <c r="D13" s="21">
        <v>123</v>
      </c>
      <c r="E13" s="21">
        <v>113.3</v>
      </c>
      <c r="F13" s="15">
        <v>127.1</v>
      </c>
      <c r="G13" s="21">
        <v>124.3</v>
      </c>
      <c r="H13" s="21">
        <v>116</v>
      </c>
      <c r="I13" s="21">
        <v>117.9</v>
      </c>
      <c r="J13" s="21">
        <v>114.8</v>
      </c>
      <c r="K13" s="21">
        <v>125.5</v>
      </c>
      <c r="L13" s="21">
        <v>121.9</v>
      </c>
      <c r="M13" s="21">
        <v>121.5</v>
      </c>
      <c r="N13" s="21">
        <v>117.9</v>
      </c>
      <c r="O13" s="21">
        <v>127.7</v>
      </c>
      <c r="P13" s="21">
        <v>129.4</v>
      </c>
      <c r="Q13" s="21">
        <v>104.9</v>
      </c>
      <c r="R13" s="21"/>
      <c r="S13" s="21"/>
      <c r="T13" s="21"/>
      <c r="U13" s="16"/>
    </row>
    <row r="14" spans="1:21" x14ac:dyDescent="0.25">
      <c r="A14" s="30">
        <v>10</v>
      </c>
      <c r="B14" s="15">
        <v>119</v>
      </c>
      <c r="C14" s="21">
        <v>114.6</v>
      </c>
      <c r="D14" s="21">
        <v>122.3</v>
      </c>
      <c r="E14" s="21">
        <v>116</v>
      </c>
      <c r="F14" s="15">
        <v>129.5</v>
      </c>
      <c r="G14" s="21">
        <v>124.8</v>
      </c>
      <c r="H14" s="21">
        <v>118.7</v>
      </c>
      <c r="I14" s="21">
        <v>117.9</v>
      </c>
      <c r="J14" s="21">
        <v>116.4</v>
      </c>
      <c r="K14" s="21">
        <v>129.1</v>
      </c>
      <c r="L14" s="21">
        <v>125.3</v>
      </c>
      <c r="M14" s="21">
        <v>122.3</v>
      </c>
      <c r="N14" s="21">
        <v>118.8</v>
      </c>
      <c r="O14" s="21">
        <v>129</v>
      </c>
      <c r="P14" s="21">
        <v>129.9</v>
      </c>
      <c r="Q14" s="21">
        <v>104.7</v>
      </c>
      <c r="R14" s="21"/>
      <c r="S14" s="21"/>
      <c r="T14" s="21"/>
      <c r="U14" s="16"/>
    </row>
    <row r="15" spans="1:21" x14ac:dyDescent="0.25">
      <c r="A15" s="32">
        <v>11</v>
      </c>
      <c r="B15" s="17">
        <v>122.5</v>
      </c>
      <c r="C15" s="22">
        <v>118.5</v>
      </c>
      <c r="D15" s="22">
        <v>121.3</v>
      </c>
      <c r="E15" s="22">
        <v>114.5</v>
      </c>
      <c r="F15" s="17">
        <v>129.80000000000001</v>
      </c>
      <c r="G15" s="22">
        <v>128.5</v>
      </c>
      <c r="H15" s="22">
        <v>122.1</v>
      </c>
      <c r="I15" s="22">
        <v>118</v>
      </c>
      <c r="J15" s="22">
        <v>116.1</v>
      </c>
      <c r="K15" s="22">
        <v>130.1</v>
      </c>
      <c r="L15" s="22">
        <v>125.4</v>
      </c>
      <c r="M15" s="22">
        <v>122.2</v>
      </c>
      <c r="N15" s="22">
        <v>119.6</v>
      </c>
      <c r="O15" s="22">
        <v>133.19999999999999</v>
      </c>
      <c r="P15" s="22">
        <v>133.1</v>
      </c>
      <c r="Q15" s="22">
        <v>107.3</v>
      </c>
      <c r="R15" s="22"/>
      <c r="S15" s="22"/>
      <c r="T15" s="22"/>
      <c r="U15" s="18"/>
    </row>
    <row r="16" spans="1:21" x14ac:dyDescent="0.25">
      <c r="A16" s="124"/>
      <c r="B16" s="124"/>
      <c r="C16" s="124"/>
      <c r="D16" s="124"/>
      <c r="E16" s="124"/>
      <c r="F16" s="124"/>
      <c r="G16" s="124"/>
      <c r="H16" s="124"/>
      <c r="I16" s="124"/>
    </row>
    <row r="17" spans="1:33" x14ac:dyDescent="0.25">
      <c r="A17" s="124"/>
      <c r="B17" s="124"/>
      <c r="C17" s="124"/>
      <c r="D17" s="124"/>
      <c r="E17" s="124"/>
      <c r="F17" s="124"/>
      <c r="G17" s="124"/>
      <c r="H17" s="124"/>
      <c r="I17" s="124"/>
    </row>
    <row r="18" spans="1:33" x14ac:dyDescent="0.25">
      <c r="A18" s="12" t="s">
        <v>43</v>
      </c>
      <c r="B18" s="9" t="s">
        <v>31</v>
      </c>
      <c r="C18" s="9"/>
      <c r="D18" s="9"/>
    </row>
    <row r="19" spans="1:33" x14ac:dyDescent="0.25">
      <c r="A19" s="33"/>
    </row>
    <row r="21" spans="1:33" x14ac:dyDescent="0.25">
      <c r="A21" s="1"/>
      <c r="B21" s="103" t="s">
        <v>68</v>
      </c>
      <c r="C21" s="104"/>
      <c r="D21" s="104"/>
      <c r="E21" s="104"/>
      <c r="F21" s="104"/>
      <c r="G21" s="104"/>
      <c r="H21" s="104"/>
      <c r="I21" s="104"/>
      <c r="J21" s="110"/>
      <c r="K21" s="110"/>
      <c r="L21" s="110"/>
      <c r="M21" s="110"/>
      <c r="N21" s="110"/>
      <c r="O21" s="110"/>
      <c r="P21" s="111"/>
      <c r="Q21" s="103" t="s">
        <v>70</v>
      </c>
      <c r="R21" s="125"/>
      <c r="S21" s="125"/>
      <c r="T21" s="125"/>
      <c r="U21" s="125"/>
      <c r="V21" s="125"/>
      <c r="W21" s="125"/>
      <c r="X21" s="125"/>
      <c r="Y21" s="125"/>
      <c r="Z21" s="125"/>
      <c r="AA21" s="125"/>
      <c r="AB21" s="125"/>
      <c r="AC21" s="125"/>
      <c r="AD21" s="125"/>
      <c r="AE21" s="126"/>
    </row>
    <row r="22" spans="1:33" x14ac:dyDescent="0.25">
      <c r="A22" s="23" t="s">
        <v>22</v>
      </c>
      <c r="B22" s="121">
        <v>1</v>
      </c>
      <c r="C22" s="122"/>
      <c r="D22" s="123"/>
      <c r="E22" s="121">
        <v>2</v>
      </c>
      <c r="F22" s="122"/>
      <c r="G22" s="123"/>
      <c r="H22" s="121">
        <v>3</v>
      </c>
      <c r="I22" s="122"/>
      <c r="J22" s="123"/>
      <c r="K22" s="121">
        <v>4</v>
      </c>
      <c r="L22" s="122"/>
      <c r="M22" s="123"/>
      <c r="N22" s="121">
        <v>5</v>
      </c>
      <c r="O22" s="122"/>
      <c r="P22" s="123"/>
      <c r="Q22" s="121">
        <v>1</v>
      </c>
      <c r="R22" s="122"/>
      <c r="S22" s="123"/>
      <c r="T22" s="121">
        <v>2</v>
      </c>
      <c r="U22" s="122"/>
      <c r="V22" s="123"/>
      <c r="W22" s="121">
        <v>3</v>
      </c>
      <c r="X22" s="122"/>
      <c r="Y22" s="122"/>
      <c r="Z22" s="121">
        <v>4</v>
      </c>
      <c r="AA22" s="122"/>
      <c r="AB22" s="123"/>
      <c r="AC22" s="121">
        <v>5</v>
      </c>
      <c r="AD22" s="122"/>
      <c r="AE22" s="123"/>
    </row>
    <row r="23" spans="1:33" x14ac:dyDescent="0.25">
      <c r="A23" s="84" t="s">
        <v>44</v>
      </c>
      <c r="B23" s="34">
        <v>100</v>
      </c>
      <c r="C23" s="35">
        <v>100</v>
      </c>
      <c r="D23" s="35">
        <v>100</v>
      </c>
      <c r="E23" s="35">
        <v>80</v>
      </c>
      <c r="F23" s="35">
        <v>90</v>
      </c>
      <c r="G23" s="35">
        <v>90</v>
      </c>
      <c r="H23" s="35"/>
      <c r="I23" s="35"/>
      <c r="J23" s="35"/>
      <c r="K23" s="35"/>
      <c r="L23" s="35"/>
      <c r="M23" s="35"/>
      <c r="N23" s="35"/>
      <c r="O23" s="35"/>
      <c r="P23" s="36"/>
      <c r="Q23" s="34">
        <v>20</v>
      </c>
      <c r="R23" s="35">
        <v>15</v>
      </c>
      <c r="S23" s="35">
        <v>7</v>
      </c>
      <c r="T23" s="35">
        <v>20</v>
      </c>
      <c r="U23" s="35">
        <v>0</v>
      </c>
      <c r="V23" s="35">
        <v>0</v>
      </c>
      <c r="W23" s="35">
        <v>47</v>
      </c>
      <c r="X23" s="35">
        <v>28</v>
      </c>
      <c r="Y23" s="35">
        <v>55</v>
      </c>
      <c r="Z23" s="21">
        <v>18</v>
      </c>
      <c r="AA23" s="21">
        <v>25</v>
      </c>
      <c r="AB23" s="21">
        <v>20</v>
      </c>
      <c r="AC23" s="21">
        <v>16</v>
      </c>
      <c r="AD23" s="21">
        <v>7</v>
      </c>
      <c r="AE23" s="16">
        <v>0</v>
      </c>
      <c r="AF23" s="86"/>
      <c r="AG23" s="86"/>
    </row>
    <row r="24" spans="1:33" x14ac:dyDescent="0.25">
      <c r="A24" s="84" t="s">
        <v>45</v>
      </c>
      <c r="B24" s="15">
        <v>84</v>
      </c>
      <c r="C24" s="21">
        <v>96</v>
      </c>
      <c r="D24" s="21">
        <v>90</v>
      </c>
      <c r="E24" s="21">
        <v>51</v>
      </c>
      <c r="F24" s="21">
        <v>78</v>
      </c>
      <c r="G24" s="21">
        <v>74</v>
      </c>
      <c r="H24" s="21">
        <v>61</v>
      </c>
      <c r="I24" s="21">
        <v>75</v>
      </c>
      <c r="J24" s="21">
        <v>63</v>
      </c>
      <c r="K24" s="21"/>
      <c r="L24" s="21"/>
      <c r="M24" s="21"/>
      <c r="N24" s="21"/>
      <c r="O24" s="21"/>
      <c r="P24" s="16"/>
      <c r="Q24" s="15">
        <v>23</v>
      </c>
      <c r="R24" s="21">
        <v>4</v>
      </c>
      <c r="S24" s="21">
        <v>12</v>
      </c>
      <c r="T24" s="21">
        <v>0</v>
      </c>
      <c r="U24" s="21">
        <v>0</v>
      </c>
      <c r="V24" s="21">
        <v>0</v>
      </c>
      <c r="W24" s="21">
        <v>25</v>
      </c>
      <c r="X24" s="21">
        <v>33</v>
      </c>
      <c r="Y24" s="21">
        <v>39</v>
      </c>
      <c r="Z24" s="21">
        <v>15</v>
      </c>
      <c r="AA24" s="21">
        <v>2</v>
      </c>
      <c r="AB24" s="21">
        <v>2</v>
      </c>
      <c r="AC24" s="21">
        <v>7</v>
      </c>
      <c r="AD24" s="21">
        <v>16</v>
      </c>
      <c r="AE24" s="16">
        <v>19</v>
      </c>
      <c r="AF24" s="86"/>
      <c r="AG24" s="86"/>
    </row>
    <row r="25" spans="1:33" x14ac:dyDescent="0.25">
      <c r="A25" s="84" t="s">
        <v>23</v>
      </c>
      <c r="B25" s="15">
        <v>80</v>
      </c>
      <c r="C25" s="21">
        <v>76</v>
      </c>
      <c r="D25" s="21">
        <v>86</v>
      </c>
      <c r="E25" s="21">
        <v>0</v>
      </c>
      <c r="F25" s="21">
        <v>0</v>
      </c>
      <c r="G25" s="21">
        <v>29</v>
      </c>
      <c r="H25" s="21">
        <v>46</v>
      </c>
      <c r="I25" s="21">
        <v>34</v>
      </c>
      <c r="J25" s="21">
        <v>58</v>
      </c>
      <c r="K25" s="21">
        <v>83</v>
      </c>
      <c r="L25" s="21">
        <v>78</v>
      </c>
      <c r="M25" s="21">
        <v>71</v>
      </c>
      <c r="N25" s="21">
        <v>78</v>
      </c>
      <c r="O25" s="21">
        <v>88</v>
      </c>
      <c r="P25" s="16">
        <v>75</v>
      </c>
      <c r="Q25" s="15">
        <v>15</v>
      </c>
      <c r="R25" s="21">
        <v>55</v>
      </c>
      <c r="S25" s="21">
        <v>33</v>
      </c>
      <c r="T25" s="21">
        <v>6</v>
      </c>
      <c r="U25" s="21">
        <v>6</v>
      </c>
      <c r="V25" s="21">
        <v>0</v>
      </c>
      <c r="W25" s="21">
        <v>18</v>
      </c>
      <c r="X25" s="21">
        <v>15</v>
      </c>
      <c r="Y25" s="21">
        <v>23</v>
      </c>
      <c r="Z25" s="21">
        <v>18</v>
      </c>
      <c r="AA25" s="21">
        <v>25</v>
      </c>
      <c r="AB25" s="21">
        <v>18</v>
      </c>
      <c r="AC25" s="21">
        <v>19</v>
      </c>
      <c r="AD25" s="21">
        <v>36</v>
      </c>
      <c r="AE25" s="16">
        <v>31</v>
      </c>
      <c r="AF25" s="86"/>
      <c r="AG25" s="86"/>
    </row>
    <row r="26" spans="1:33" x14ac:dyDescent="0.25">
      <c r="A26" s="84" t="s">
        <v>24</v>
      </c>
      <c r="B26" s="15">
        <v>49</v>
      </c>
      <c r="C26" s="21">
        <v>61</v>
      </c>
      <c r="D26" s="21">
        <v>45</v>
      </c>
      <c r="E26" s="21">
        <v>0</v>
      </c>
      <c r="F26" s="21">
        <v>21</v>
      </c>
      <c r="G26" s="21">
        <v>25</v>
      </c>
      <c r="H26" s="21">
        <v>63</v>
      </c>
      <c r="I26" s="21">
        <v>51</v>
      </c>
      <c r="J26" s="21">
        <v>48</v>
      </c>
      <c r="K26" s="21">
        <v>44</v>
      </c>
      <c r="L26" s="21">
        <v>68</v>
      </c>
      <c r="M26" s="21">
        <v>48</v>
      </c>
      <c r="N26" s="21">
        <v>66</v>
      </c>
      <c r="O26" s="21">
        <v>68</v>
      </c>
      <c r="P26" s="16">
        <v>58</v>
      </c>
      <c r="Q26" s="15">
        <v>25</v>
      </c>
      <c r="R26" s="21">
        <v>4</v>
      </c>
      <c r="S26" s="21">
        <v>25</v>
      </c>
      <c r="T26" s="21">
        <v>0</v>
      </c>
      <c r="U26" s="21">
        <v>0</v>
      </c>
      <c r="V26" s="21">
        <v>0</v>
      </c>
      <c r="W26" s="21">
        <v>31</v>
      </c>
      <c r="X26" s="21">
        <v>25</v>
      </c>
      <c r="Y26" s="21">
        <v>20</v>
      </c>
      <c r="Z26" s="21">
        <v>12</v>
      </c>
      <c r="AA26" s="21">
        <v>31</v>
      </c>
      <c r="AB26" s="21">
        <v>0</v>
      </c>
      <c r="AC26" s="21">
        <v>26</v>
      </c>
      <c r="AD26" s="21">
        <v>0</v>
      </c>
      <c r="AE26" s="16">
        <v>9</v>
      </c>
      <c r="AF26" s="86"/>
      <c r="AG26" s="86"/>
    </row>
    <row r="27" spans="1:33" x14ac:dyDescent="0.25">
      <c r="A27" s="84" t="s">
        <v>25</v>
      </c>
      <c r="B27" s="15">
        <v>17</v>
      </c>
      <c r="C27" s="21">
        <v>29</v>
      </c>
      <c r="D27" s="21">
        <v>31</v>
      </c>
      <c r="E27" s="21">
        <v>13</v>
      </c>
      <c r="F27" s="21">
        <v>5</v>
      </c>
      <c r="G27" s="21">
        <v>0</v>
      </c>
      <c r="H27" s="21">
        <v>46</v>
      </c>
      <c r="I27" s="21">
        <v>24</v>
      </c>
      <c r="J27" s="21">
        <v>0</v>
      </c>
      <c r="K27" s="21">
        <v>48</v>
      </c>
      <c r="L27" s="21">
        <v>48</v>
      </c>
      <c r="M27" s="21">
        <v>56</v>
      </c>
      <c r="N27" s="21">
        <v>58</v>
      </c>
      <c r="O27" s="21">
        <v>58</v>
      </c>
      <c r="P27" s="16">
        <v>46</v>
      </c>
      <c r="Q27" s="15"/>
      <c r="R27" s="21"/>
      <c r="S27" s="21"/>
      <c r="T27" s="21"/>
      <c r="U27" s="21"/>
      <c r="V27" s="21"/>
      <c r="W27" s="21"/>
      <c r="X27" s="21"/>
      <c r="Y27" s="21"/>
      <c r="Z27" s="21"/>
      <c r="AA27" s="21"/>
      <c r="AB27" s="21"/>
      <c r="AC27" s="21"/>
      <c r="AD27" s="21"/>
      <c r="AE27" s="16"/>
      <c r="AF27" s="86"/>
      <c r="AG27" s="86"/>
    </row>
    <row r="28" spans="1:33" x14ac:dyDescent="0.25">
      <c r="A28" s="84" t="s">
        <v>26</v>
      </c>
      <c r="B28" s="15">
        <v>47</v>
      </c>
      <c r="C28" s="21">
        <v>31</v>
      </c>
      <c r="D28" s="21">
        <v>17</v>
      </c>
      <c r="E28" s="21">
        <v>3</v>
      </c>
      <c r="F28" s="21">
        <v>0</v>
      </c>
      <c r="G28" s="21">
        <v>11</v>
      </c>
      <c r="H28" s="21">
        <v>46</v>
      </c>
      <c r="I28" s="21">
        <v>0</v>
      </c>
      <c r="J28" s="21">
        <v>24</v>
      </c>
      <c r="K28" s="21">
        <v>41</v>
      </c>
      <c r="L28" s="21">
        <v>36</v>
      </c>
      <c r="M28" s="21">
        <v>34</v>
      </c>
      <c r="N28" s="21">
        <v>44</v>
      </c>
      <c r="O28" s="21">
        <v>41</v>
      </c>
      <c r="P28" s="16">
        <v>41</v>
      </c>
      <c r="Q28" s="15"/>
      <c r="R28" s="21"/>
      <c r="S28" s="21"/>
      <c r="T28" s="21"/>
      <c r="U28" s="21"/>
      <c r="V28" s="21"/>
      <c r="W28" s="21"/>
      <c r="X28" s="21"/>
      <c r="Y28" s="21"/>
      <c r="Z28" s="21"/>
      <c r="AA28" s="21"/>
      <c r="AB28" s="21"/>
      <c r="AC28" s="21"/>
      <c r="AD28" s="21"/>
      <c r="AE28" s="16"/>
      <c r="AF28" s="86"/>
      <c r="AG28" s="86"/>
    </row>
    <row r="29" spans="1:33" x14ac:dyDescent="0.25">
      <c r="A29" s="84" t="s">
        <v>27</v>
      </c>
      <c r="B29" s="15">
        <v>25</v>
      </c>
      <c r="C29" s="21">
        <v>17</v>
      </c>
      <c r="D29" s="21">
        <v>0</v>
      </c>
      <c r="E29" s="21">
        <v>0</v>
      </c>
      <c r="F29" s="21">
        <v>23</v>
      </c>
      <c r="G29" s="21">
        <v>7</v>
      </c>
      <c r="H29" s="21">
        <v>16</v>
      </c>
      <c r="I29" s="21">
        <v>16</v>
      </c>
      <c r="J29" s="21">
        <v>24</v>
      </c>
      <c r="K29" s="21">
        <v>12</v>
      </c>
      <c r="L29" s="21">
        <v>14</v>
      </c>
      <c r="M29" s="21">
        <v>21</v>
      </c>
      <c r="N29" s="21">
        <v>2</v>
      </c>
      <c r="O29" s="21">
        <v>29</v>
      </c>
      <c r="P29" s="16">
        <v>0</v>
      </c>
      <c r="Q29" s="15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16"/>
      <c r="AF29" s="86"/>
      <c r="AG29" s="86"/>
    </row>
    <row r="30" spans="1:33" x14ac:dyDescent="0.25">
      <c r="A30" s="84" t="s">
        <v>28</v>
      </c>
      <c r="B30" s="15">
        <v>11</v>
      </c>
      <c r="C30" s="21">
        <v>0</v>
      </c>
      <c r="D30" s="21">
        <v>0</v>
      </c>
      <c r="E30" s="21">
        <v>0</v>
      </c>
      <c r="F30" s="21">
        <v>0</v>
      </c>
      <c r="G30" s="21">
        <v>0</v>
      </c>
      <c r="H30" s="21">
        <v>0</v>
      </c>
      <c r="I30" s="21">
        <v>19</v>
      </c>
      <c r="J30" s="21">
        <v>0</v>
      </c>
      <c r="K30" s="21">
        <v>7</v>
      </c>
      <c r="L30" s="21">
        <v>0</v>
      </c>
      <c r="M30" s="21">
        <v>0</v>
      </c>
      <c r="N30" s="21">
        <v>0</v>
      </c>
      <c r="O30" s="21">
        <v>19</v>
      </c>
      <c r="P30" s="16">
        <v>0</v>
      </c>
      <c r="Q30" s="15"/>
      <c r="R30" s="21"/>
      <c r="S30" s="21"/>
      <c r="T30" s="21"/>
      <c r="U30" s="21"/>
      <c r="V30" s="21"/>
      <c r="W30" s="21"/>
      <c r="X30" s="21"/>
      <c r="Y30" s="21"/>
      <c r="Z30" s="21"/>
      <c r="AA30" s="21"/>
      <c r="AB30" s="21"/>
      <c r="AC30" s="21"/>
      <c r="AD30" s="21"/>
      <c r="AE30" s="16"/>
      <c r="AF30" s="86"/>
      <c r="AG30" s="86"/>
    </row>
    <row r="31" spans="1:33" x14ac:dyDescent="0.25">
      <c r="A31" s="84" t="s">
        <v>46</v>
      </c>
      <c r="B31" s="15"/>
      <c r="C31" s="21"/>
      <c r="D31" s="21"/>
      <c r="E31" s="21"/>
      <c r="F31" s="21"/>
      <c r="G31" s="21"/>
      <c r="H31" s="21">
        <v>0</v>
      </c>
      <c r="I31" s="21">
        <v>0</v>
      </c>
      <c r="J31" s="21">
        <v>0</v>
      </c>
      <c r="K31" s="21">
        <v>7</v>
      </c>
      <c r="L31" s="21">
        <v>24</v>
      </c>
      <c r="M31" s="21">
        <v>9</v>
      </c>
      <c r="N31" s="21">
        <v>19</v>
      </c>
      <c r="O31" s="21">
        <v>16</v>
      </c>
      <c r="P31" s="16">
        <v>19</v>
      </c>
      <c r="Q31" s="15"/>
      <c r="R31" s="21"/>
      <c r="S31" s="21"/>
      <c r="T31" s="21"/>
      <c r="U31" s="21"/>
      <c r="V31" s="21"/>
      <c r="W31" s="21"/>
      <c r="X31" s="21"/>
      <c r="Y31" s="21"/>
      <c r="Z31" s="21"/>
      <c r="AA31" s="21"/>
      <c r="AB31" s="21"/>
      <c r="AC31" s="21"/>
      <c r="AD31" s="21"/>
      <c r="AE31" s="16"/>
      <c r="AF31" s="86"/>
      <c r="AG31" s="86"/>
    </row>
    <row r="32" spans="1:33" x14ac:dyDescent="0.25">
      <c r="A32" s="85" t="s">
        <v>47</v>
      </c>
      <c r="B32" s="17"/>
      <c r="C32" s="22"/>
      <c r="D32" s="22"/>
      <c r="E32" s="22"/>
      <c r="F32" s="22"/>
      <c r="G32" s="22"/>
      <c r="H32" s="22"/>
      <c r="I32" s="22"/>
      <c r="J32" s="22"/>
      <c r="K32" s="22">
        <v>0</v>
      </c>
      <c r="L32" s="22">
        <v>7</v>
      </c>
      <c r="M32" s="22">
        <v>0</v>
      </c>
      <c r="N32" s="22">
        <v>12</v>
      </c>
      <c r="O32" s="22">
        <v>0</v>
      </c>
      <c r="P32" s="18">
        <v>0</v>
      </c>
      <c r="Q32" s="17"/>
      <c r="R32" s="22"/>
      <c r="S32" s="22"/>
      <c r="T32" s="22"/>
      <c r="U32" s="22"/>
      <c r="V32" s="22"/>
      <c r="W32" s="22"/>
      <c r="X32" s="22"/>
      <c r="Y32" s="22"/>
      <c r="Z32" s="22"/>
      <c r="AA32" s="22"/>
      <c r="AB32" s="22"/>
      <c r="AC32" s="22"/>
      <c r="AD32" s="22"/>
      <c r="AE32" s="18"/>
      <c r="AF32" s="86"/>
      <c r="AG32" s="86"/>
    </row>
    <row r="33" spans="1:43" x14ac:dyDescent="0.25">
      <c r="B33" s="90"/>
      <c r="C33" s="90"/>
      <c r="D33" s="90"/>
      <c r="E33" s="90"/>
      <c r="F33" s="90"/>
      <c r="G33" s="90"/>
      <c r="H33" s="90"/>
      <c r="I33" s="90"/>
      <c r="J33" s="90"/>
      <c r="K33" s="90"/>
      <c r="L33" s="90"/>
      <c r="M33" s="90"/>
      <c r="N33" s="90"/>
      <c r="O33" s="90"/>
      <c r="P33" s="90"/>
      <c r="Q33" s="90"/>
      <c r="R33" s="90"/>
      <c r="S33" s="90"/>
      <c r="T33" s="90"/>
      <c r="U33" s="90"/>
      <c r="V33" s="90"/>
      <c r="W33" s="90"/>
      <c r="X33" s="90"/>
      <c r="Y33" s="90"/>
      <c r="Z33" s="90"/>
      <c r="AA33" s="90"/>
      <c r="AB33" s="90"/>
      <c r="AC33" s="90"/>
      <c r="AD33" s="90"/>
      <c r="AE33" s="90"/>
    </row>
    <row r="34" spans="1:43" x14ac:dyDescent="0.25">
      <c r="B34" s="90"/>
      <c r="C34" s="90"/>
      <c r="D34" s="90"/>
      <c r="E34" s="90"/>
      <c r="F34" s="90"/>
      <c r="G34" s="90"/>
      <c r="H34" s="90"/>
      <c r="I34" s="90"/>
      <c r="J34" s="90"/>
      <c r="K34" s="90"/>
      <c r="L34" s="90"/>
      <c r="M34" s="90"/>
      <c r="N34" s="90"/>
      <c r="O34" s="90"/>
      <c r="P34" s="90"/>
      <c r="Q34" s="90"/>
      <c r="R34" s="90"/>
      <c r="S34" s="90"/>
      <c r="T34" s="90"/>
      <c r="U34" s="90"/>
      <c r="V34" s="90"/>
      <c r="W34" s="90"/>
      <c r="X34" s="90"/>
      <c r="Y34" s="90"/>
      <c r="Z34" s="90"/>
      <c r="AA34" s="90"/>
      <c r="AB34" s="90"/>
      <c r="AC34" s="90"/>
      <c r="AD34" s="90"/>
      <c r="AE34" s="90"/>
    </row>
    <row r="35" spans="1:43" x14ac:dyDescent="0.25">
      <c r="A35" s="12" t="s">
        <v>39</v>
      </c>
    </row>
    <row r="37" spans="1:43" s="92" customFormat="1" ht="26.25" x14ac:dyDescent="0.25">
      <c r="A37" s="83" t="s">
        <v>34</v>
      </c>
      <c r="B37" s="103" t="s">
        <v>69</v>
      </c>
      <c r="C37" s="119"/>
      <c r="D37" s="119"/>
      <c r="E37" s="120"/>
      <c r="F37" s="103" t="s">
        <v>91</v>
      </c>
      <c r="G37" s="119"/>
      <c r="H37" s="119"/>
      <c r="I37" s="119"/>
      <c r="J37" s="119"/>
      <c r="K37" s="119"/>
      <c r="L37" s="119"/>
      <c r="M37" s="119"/>
      <c r="N37" s="119"/>
      <c r="O37" s="119"/>
      <c r="P37" s="119"/>
      <c r="Q37" s="119"/>
      <c r="R37" s="119"/>
      <c r="S37" s="120"/>
      <c r="T37" s="103" t="s">
        <v>92</v>
      </c>
      <c r="U37" s="119"/>
      <c r="V37" s="119"/>
      <c r="W37" s="120"/>
      <c r="AH37" s="91"/>
      <c r="AI37" s="91"/>
      <c r="AJ37" s="91"/>
      <c r="AK37" s="91"/>
      <c r="AL37" s="91"/>
      <c r="AM37" s="91"/>
      <c r="AN37" s="91"/>
      <c r="AO37" s="91"/>
      <c r="AP37" s="91"/>
      <c r="AQ37" s="91"/>
    </row>
    <row r="38" spans="1:43" x14ac:dyDescent="0.25">
      <c r="A38" s="30">
        <v>0</v>
      </c>
      <c r="B38" s="15">
        <v>100</v>
      </c>
      <c r="C38" s="21">
        <v>100</v>
      </c>
      <c r="D38" s="21">
        <v>100</v>
      </c>
      <c r="E38" s="16">
        <v>100</v>
      </c>
      <c r="F38" s="57">
        <v>100</v>
      </c>
      <c r="G38" s="58">
        <v>100</v>
      </c>
      <c r="H38" s="58">
        <v>100</v>
      </c>
      <c r="I38" s="58">
        <v>100</v>
      </c>
      <c r="J38" s="58">
        <v>100</v>
      </c>
      <c r="K38" s="58">
        <v>100</v>
      </c>
      <c r="L38" s="58">
        <v>100</v>
      </c>
      <c r="M38" s="58">
        <v>100</v>
      </c>
      <c r="N38" s="58">
        <v>100</v>
      </c>
      <c r="O38" s="58">
        <v>100</v>
      </c>
      <c r="P38" s="58">
        <v>100</v>
      </c>
      <c r="Q38" s="58">
        <v>100</v>
      </c>
      <c r="R38" s="58">
        <v>100</v>
      </c>
      <c r="S38" s="59">
        <v>100</v>
      </c>
      <c r="T38" s="29">
        <v>100</v>
      </c>
      <c r="U38" s="44">
        <v>100</v>
      </c>
      <c r="V38" s="44">
        <v>100</v>
      </c>
      <c r="W38" s="45">
        <v>100</v>
      </c>
      <c r="AH38" s="90"/>
      <c r="AI38" s="90"/>
      <c r="AJ38" s="90"/>
      <c r="AK38" s="90"/>
      <c r="AL38" s="90"/>
      <c r="AM38" s="90"/>
      <c r="AN38" s="90"/>
      <c r="AO38" s="90"/>
      <c r="AP38" s="90"/>
      <c r="AQ38" s="90"/>
    </row>
    <row r="39" spans="1:43" x14ac:dyDescent="0.25">
      <c r="A39" s="30">
        <v>1</v>
      </c>
      <c r="B39" s="15">
        <v>104.3</v>
      </c>
      <c r="C39" s="21">
        <v>99.7</v>
      </c>
      <c r="D39" s="21">
        <v>99.8</v>
      </c>
      <c r="E39" s="16">
        <v>99.6</v>
      </c>
      <c r="F39" s="29">
        <v>96.6</v>
      </c>
      <c r="G39" s="44">
        <v>95.2</v>
      </c>
      <c r="H39" s="44">
        <v>96</v>
      </c>
      <c r="I39" s="44">
        <v>96.4</v>
      </c>
      <c r="J39" s="44">
        <v>94.9</v>
      </c>
      <c r="K39" s="44">
        <v>93.7</v>
      </c>
      <c r="L39" s="44">
        <v>96.2</v>
      </c>
      <c r="M39" s="44">
        <v>97</v>
      </c>
      <c r="N39" s="44">
        <v>95.4</v>
      </c>
      <c r="O39" s="44">
        <v>92.8</v>
      </c>
      <c r="P39" s="44">
        <v>92.1</v>
      </c>
      <c r="Q39" s="44">
        <v>96.1</v>
      </c>
      <c r="R39" s="44">
        <v>96</v>
      </c>
      <c r="S39" s="45">
        <v>98.5</v>
      </c>
      <c r="T39" s="29">
        <v>98.7</v>
      </c>
      <c r="U39" s="44">
        <v>100.1</v>
      </c>
      <c r="V39" s="44">
        <v>98.3</v>
      </c>
      <c r="W39" s="45">
        <v>99.1</v>
      </c>
      <c r="AH39" s="90"/>
      <c r="AI39" s="90"/>
      <c r="AJ39" s="90"/>
      <c r="AK39" s="90"/>
      <c r="AL39" s="90"/>
      <c r="AM39" s="90"/>
      <c r="AN39" s="90"/>
      <c r="AO39" s="90"/>
      <c r="AP39" s="90"/>
      <c r="AQ39" s="90"/>
    </row>
    <row r="40" spans="1:43" x14ac:dyDescent="0.25">
      <c r="A40" s="30">
        <v>2</v>
      </c>
      <c r="B40" s="15">
        <v>104.4</v>
      </c>
      <c r="C40" s="21">
        <v>100.5</v>
      </c>
      <c r="D40" s="21">
        <v>99.4</v>
      </c>
      <c r="E40" s="16">
        <v>103</v>
      </c>
      <c r="F40" s="29">
        <v>96</v>
      </c>
      <c r="G40" s="44">
        <v>95.4</v>
      </c>
      <c r="H40" s="44">
        <v>92.7</v>
      </c>
      <c r="I40" s="44">
        <v>97.6</v>
      </c>
      <c r="J40" s="44">
        <v>91.4</v>
      </c>
      <c r="K40" s="44">
        <v>92.7</v>
      </c>
      <c r="L40" s="44">
        <v>95.5</v>
      </c>
      <c r="M40" s="44">
        <v>93.6</v>
      </c>
      <c r="N40" s="44">
        <v>92.6</v>
      </c>
      <c r="O40" s="44">
        <v>91.9</v>
      </c>
      <c r="P40" s="44">
        <v>91.2</v>
      </c>
      <c r="Q40" s="44">
        <v>94.9</v>
      </c>
      <c r="R40" s="44">
        <v>96.6</v>
      </c>
      <c r="S40" s="45">
        <v>95.9</v>
      </c>
      <c r="T40" s="29">
        <v>93.4</v>
      </c>
      <c r="U40" s="44">
        <v>96.1</v>
      </c>
      <c r="V40" s="44">
        <v>96.4</v>
      </c>
      <c r="W40" s="45">
        <v>93.8</v>
      </c>
      <c r="AH40" s="90"/>
      <c r="AI40" s="90"/>
      <c r="AJ40" s="90"/>
      <c r="AK40" s="90"/>
      <c r="AL40" s="90"/>
      <c r="AM40" s="90"/>
      <c r="AN40" s="90"/>
      <c r="AO40" s="90"/>
      <c r="AP40" s="90"/>
      <c r="AQ40" s="90"/>
    </row>
    <row r="41" spans="1:43" x14ac:dyDescent="0.25">
      <c r="A41" s="30">
        <v>3</v>
      </c>
      <c r="B41" s="15">
        <v>105.2</v>
      </c>
      <c r="C41" s="21">
        <v>103.3</v>
      </c>
      <c r="D41" s="21">
        <v>99.2</v>
      </c>
      <c r="E41" s="16">
        <v>104.3</v>
      </c>
      <c r="F41" s="29">
        <v>97.5</v>
      </c>
      <c r="G41" s="44">
        <v>99.7</v>
      </c>
      <c r="H41" s="44">
        <v>90.7</v>
      </c>
      <c r="I41" s="44">
        <v>99.2</v>
      </c>
      <c r="J41" s="44">
        <v>89</v>
      </c>
      <c r="K41" s="44">
        <v>96.1</v>
      </c>
      <c r="L41" s="44">
        <v>96.5</v>
      </c>
      <c r="M41" s="44">
        <v>94.8</v>
      </c>
      <c r="N41" s="44">
        <v>91.2</v>
      </c>
      <c r="O41" s="44">
        <v>94</v>
      </c>
      <c r="P41" s="44">
        <v>91.5</v>
      </c>
      <c r="Q41" s="44">
        <v>95.4</v>
      </c>
      <c r="R41" s="44">
        <v>100.3</v>
      </c>
      <c r="S41" s="45">
        <v>93.8</v>
      </c>
      <c r="T41" s="29">
        <v>90.8</v>
      </c>
      <c r="U41" s="44">
        <v>92.3</v>
      </c>
      <c r="V41" s="44">
        <v>97.8</v>
      </c>
      <c r="W41" s="45">
        <v>89.1</v>
      </c>
      <c r="AH41" s="90"/>
      <c r="AI41" s="90"/>
      <c r="AJ41" s="90"/>
      <c r="AK41" s="90"/>
      <c r="AL41" s="90"/>
      <c r="AM41" s="90"/>
      <c r="AN41" s="90"/>
      <c r="AO41" s="90"/>
      <c r="AP41" s="90"/>
      <c r="AQ41" s="90"/>
    </row>
    <row r="42" spans="1:43" x14ac:dyDescent="0.25">
      <c r="A42" s="30">
        <v>4</v>
      </c>
      <c r="B42" s="15">
        <v>109.4</v>
      </c>
      <c r="C42" s="21">
        <v>105.9</v>
      </c>
      <c r="D42" s="21">
        <v>103.8</v>
      </c>
      <c r="E42" s="16">
        <v>103.4</v>
      </c>
      <c r="F42" s="29">
        <v>98.3</v>
      </c>
      <c r="G42" s="44">
        <v>102.7</v>
      </c>
      <c r="H42" s="44">
        <v>90.2</v>
      </c>
      <c r="I42" s="44">
        <v>101.6</v>
      </c>
      <c r="J42" s="44">
        <v>83.8</v>
      </c>
      <c r="K42" s="44">
        <v>99.9</v>
      </c>
      <c r="L42" s="44">
        <v>100.7</v>
      </c>
      <c r="M42" s="44">
        <v>100.5</v>
      </c>
      <c r="N42" s="44">
        <v>89.3</v>
      </c>
      <c r="O42" s="44">
        <v>98.7</v>
      </c>
      <c r="P42" s="44">
        <v>92.4</v>
      </c>
      <c r="Q42" s="44">
        <v>97.8</v>
      </c>
      <c r="R42" s="44">
        <v>103.5</v>
      </c>
      <c r="S42" s="45">
        <v>93.2</v>
      </c>
      <c r="T42" s="29">
        <v>85.4</v>
      </c>
      <c r="U42" s="44">
        <v>89.7</v>
      </c>
      <c r="V42" s="44">
        <v>96.3</v>
      </c>
      <c r="W42" s="45">
        <v>83.5</v>
      </c>
      <c r="AH42" s="90"/>
      <c r="AI42" s="90"/>
      <c r="AJ42" s="90"/>
      <c r="AK42" s="90"/>
      <c r="AL42" s="90"/>
      <c r="AM42" s="90"/>
      <c r="AN42" s="90"/>
      <c r="AO42" s="90"/>
      <c r="AP42" s="90"/>
      <c r="AQ42" s="90"/>
    </row>
    <row r="43" spans="1:43" x14ac:dyDescent="0.25">
      <c r="A43" s="30">
        <v>5</v>
      </c>
      <c r="B43" s="15">
        <v>110.5</v>
      </c>
      <c r="C43" s="21">
        <v>105.8</v>
      </c>
      <c r="D43" s="21">
        <v>105.6</v>
      </c>
      <c r="E43" s="16">
        <v>105.9</v>
      </c>
      <c r="F43" s="29">
        <v>101.6</v>
      </c>
      <c r="G43" s="44">
        <v>104.3</v>
      </c>
      <c r="H43" s="44">
        <v>92.2</v>
      </c>
      <c r="I43" s="44">
        <v>103.3</v>
      </c>
      <c r="J43" s="44">
        <v>86.8</v>
      </c>
      <c r="K43" s="44">
        <v>101</v>
      </c>
      <c r="L43" s="44">
        <v>102.1</v>
      </c>
      <c r="M43" s="44">
        <v>103</v>
      </c>
      <c r="N43" s="44">
        <v>95.9</v>
      </c>
      <c r="O43" s="44">
        <v>102.1</v>
      </c>
      <c r="P43" s="44">
        <v>94.6</v>
      </c>
      <c r="Q43" s="44">
        <v>103.6</v>
      </c>
      <c r="R43" s="44">
        <v>102.8</v>
      </c>
      <c r="S43" s="45">
        <v>92.1</v>
      </c>
      <c r="T43" s="29">
        <v>84.1</v>
      </c>
      <c r="U43" s="44">
        <v>88.3</v>
      </c>
      <c r="V43" s="44">
        <v>93.5</v>
      </c>
      <c r="W43" s="45">
        <v>80.8</v>
      </c>
      <c r="AH43" s="90"/>
      <c r="AI43" s="90"/>
      <c r="AJ43" s="90"/>
      <c r="AK43" s="90"/>
      <c r="AL43" s="90"/>
      <c r="AM43" s="90"/>
      <c r="AN43" s="90"/>
      <c r="AO43" s="90"/>
      <c r="AP43" s="90"/>
      <c r="AQ43" s="90"/>
    </row>
    <row r="44" spans="1:43" x14ac:dyDescent="0.25">
      <c r="A44" s="30">
        <v>6</v>
      </c>
      <c r="B44" s="15">
        <v>111.8</v>
      </c>
      <c r="C44" s="21">
        <v>108.9</v>
      </c>
      <c r="D44" s="21">
        <v>104.2</v>
      </c>
      <c r="E44" s="16">
        <v>107.4</v>
      </c>
      <c r="F44" s="29">
        <v>106.5</v>
      </c>
      <c r="G44" s="44">
        <v>106.9</v>
      </c>
      <c r="H44" s="44">
        <v>95.4</v>
      </c>
      <c r="I44" s="44">
        <v>102.1</v>
      </c>
      <c r="J44" s="44">
        <v>92.6</v>
      </c>
      <c r="K44" s="44">
        <v>99</v>
      </c>
      <c r="L44" s="44">
        <v>99.8</v>
      </c>
      <c r="M44" s="44">
        <v>103.5</v>
      </c>
      <c r="N44" s="44">
        <v>99.1</v>
      </c>
      <c r="O44" s="44">
        <v>98.8</v>
      </c>
      <c r="P44" s="44">
        <v>98.5</v>
      </c>
      <c r="Q44" s="44"/>
      <c r="R44" s="44"/>
      <c r="S44" s="45"/>
      <c r="T44" s="29">
        <v>85.3</v>
      </c>
      <c r="U44" s="44"/>
      <c r="V44" s="44">
        <v>86.1</v>
      </c>
      <c r="W44" s="45">
        <v>79.5</v>
      </c>
      <c r="AH44" s="90"/>
      <c r="AI44" s="90"/>
      <c r="AJ44" s="90"/>
      <c r="AK44" s="90"/>
      <c r="AL44" s="90"/>
      <c r="AM44" s="90"/>
      <c r="AN44" s="90"/>
      <c r="AO44" s="90"/>
      <c r="AP44" s="90"/>
      <c r="AQ44" s="90"/>
    </row>
    <row r="45" spans="1:43" x14ac:dyDescent="0.25">
      <c r="A45" s="30">
        <v>7</v>
      </c>
      <c r="B45" s="15">
        <v>112.6</v>
      </c>
      <c r="C45" s="21">
        <v>108.1</v>
      </c>
      <c r="D45" s="21">
        <v>105.9</v>
      </c>
      <c r="E45" s="16">
        <v>108.1</v>
      </c>
      <c r="F45" s="29">
        <v>107.4</v>
      </c>
      <c r="G45" s="44">
        <v>108.9</v>
      </c>
      <c r="H45" s="44">
        <v>96.5</v>
      </c>
      <c r="I45" s="44">
        <v>102.1</v>
      </c>
      <c r="J45" s="44">
        <v>97.3</v>
      </c>
      <c r="K45" s="44">
        <v>105.4</v>
      </c>
      <c r="L45" s="44">
        <v>105.2</v>
      </c>
      <c r="M45" s="44">
        <v>112.4</v>
      </c>
      <c r="N45" s="44">
        <v>101.3</v>
      </c>
      <c r="O45" s="44">
        <v>104.4</v>
      </c>
      <c r="P45" s="44">
        <v>100</v>
      </c>
      <c r="Q45" s="44"/>
      <c r="R45" s="44"/>
      <c r="S45" s="45"/>
      <c r="T45" s="29">
        <v>89.5</v>
      </c>
      <c r="U45" s="44"/>
      <c r="V45" s="44">
        <v>88.1</v>
      </c>
      <c r="W45" s="45">
        <v>83.3</v>
      </c>
      <c r="AH45" s="90"/>
      <c r="AI45" s="90"/>
      <c r="AJ45" s="90"/>
      <c r="AK45" s="90"/>
      <c r="AL45" s="90"/>
      <c r="AM45" s="90"/>
      <c r="AN45" s="90"/>
      <c r="AO45" s="90"/>
      <c r="AP45" s="90"/>
      <c r="AQ45" s="90"/>
    </row>
    <row r="46" spans="1:43" x14ac:dyDescent="0.25">
      <c r="A46" s="30">
        <v>8</v>
      </c>
      <c r="B46" s="15">
        <v>112.1</v>
      </c>
      <c r="C46" s="21">
        <v>110.9</v>
      </c>
      <c r="D46" s="21">
        <v>107.1</v>
      </c>
      <c r="E46" s="16">
        <v>107</v>
      </c>
      <c r="F46" s="29">
        <v>106.7</v>
      </c>
      <c r="G46" s="44">
        <v>107.3</v>
      </c>
      <c r="H46" s="44">
        <v>99</v>
      </c>
      <c r="I46" s="44">
        <v>103.6</v>
      </c>
      <c r="J46" s="44">
        <v>97.1</v>
      </c>
      <c r="K46" s="44">
        <v>107.7</v>
      </c>
      <c r="L46" s="44">
        <v>106.7</v>
      </c>
      <c r="M46" s="44">
        <v>113.9</v>
      </c>
      <c r="N46" s="44">
        <v>104.5</v>
      </c>
      <c r="O46" s="44">
        <v>109.3</v>
      </c>
      <c r="P46" s="44">
        <v>101.5</v>
      </c>
      <c r="Q46" s="44"/>
      <c r="R46" s="44"/>
      <c r="S46" s="45"/>
      <c r="T46" s="29">
        <v>93.6</v>
      </c>
      <c r="U46" s="44"/>
      <c r="V46" s="44">
        <v>92.4</v>
      </c>
      <c r="W46" s="45">
        <v>86.5</v>
      </c>
      <c r="AH46" s="90"/>
      <c r="AI46" s="90"/>
      <c r="AJ46" s="90"/>
      <c r="AK46" s="90"/>
      <c r="AL46" s="90"/>
      <c r="AM46" s="90"/>
      <c r="AN46" s="90"/>
      <c r="AO46" s="90"/>
      <c r="AP46" s="90"/>
      <c r="AQ46" s="90"/>
    </row>
    <row r="47" spans="1:43" x14ac:dyDescent="0.25">
      <c r="A47" s="30">
        <v>9</v>
      </c>
      <c r="B47" s="15">
        <v>112.8</v>
      </c>
      <c r="C47" s="21">
        <v>110.8</v>
      </c>
      <c r="D47" s="21">
        <v>109</v>
      </c>
      <c r="E47" s="16">
        <v>109.9</v>
      </c>
      <c r="F47" s="29">
        <v>109.8</v>
      </c>
      <c r="G47" s="44">
        <v>107.7</v>
      </c>
      <c r="H47" s="44">
        <v>100.1</v>
      </c>
      <c r="I47" s="44">
        <v>103.1</v>
      </c>
      <c r="J47" s="44">
        <v>98.2</v>
      </c>
      <c r="K47" s="44">
        <v>109.6</v>
      </c>
      <c r="L47" s="44">
        <v>106</v>
      </c>
      <c r="M47" s="44">
        <v>115.2</v>
      </c>
      <c r="N47" s="44">
        <v>105.7</v>
      </c>
      <c r="O47" s="44">
        <v>107.9</v>
      </c>
      <c r="P47" s="44">
        <v>102.6</v>
      </c>
      <c r="Q47" s="44"/>
      <c r="R47" s="44"/>
      <c r="S47" s="45"/>
      <c r="T47" s="29">
        <v>95.4</v>
      </c>
      <c r="U47" s="44"/>
      <c r="V47" s="44">
        <v>95.6</v>
      </c>
      <c r="W47" s="45">
        <v>87.2</v>
      </c>
      <c r="AH47" s="90"/>
      <c r="AI47" s="90"/>
      <c r="AJ47" s="90"/>
      <c r="AK47" s="90"/>
      <c r="AL47" s="90"/>
      <c r="AM47" s="90"/>
      <c r="AN47" s="90"/>
      <c r="AO47" s="90"/>
      <c r="AP47" s="90"/>
      <c r="AQ47" s="90"/>
    </row>
    <row r="48" spans="1:43" x14ac:dyDescent="0.25">
      <c r="A48" s="30">
        <v>10</v>
      </c>
      <c r="B48" s="15">
        <v>111.5</v>
      </c>
      <c r="C48" s="21">
        <v>112.4</v>
      </c>
      <c r="D48" s="21">
        <v>109.6</v>
      </c>
      <c r="E48" s="16">
        <v>112.8</v>
      </c>
      <c r="F48" s="29">
        <v>113.5</v>
      </c>
      <c r="G48" s="44">
        <v>111.1</v>
      </c>
      <c r="H48" s="44">
        <v>103.3</v>
      </c>
      <c r="I48" s="44">
        <v>104.9</v>
      </c>
      <c r="J48" s="44">
        <v>102.9</v>
      </c>
      <c r="K48" s="44">
        <v>109.9</v>
      </c>
      <c r="L48" s="44">
        <v>104.5</v>
      </c>
      <c r="M48" s="44">
        <v>115.7</v>
      </c>
      <c r="N48" s="44">
        <v>105.3</v>
      </c>
      <c r="O48" s="44">
        <v>106.5</v>
      </c>
      <c r="P48" s="44">
        <v>105.3</v>
      </c>
      <c r="Q48" s="44"/>
      <c r="R48" s="44"/>
      <c r="S48" s="45"/>
      <c r="T48" s="29">
        <v>96.8</v>
      </c>
      <c r="U48" s="44"/>
      <c r="V48" s="44">
        <v>96</v>
      </c>
      <c r="W48" s="45">
        <v>87.7</v>
      </c>
      <c r="AH48" s="90"/>
      <c r="AI48" s="90"/>
      <c r="AJ48" s="90"/>
      <c r="AK48" s="90"/>
      <c r="AL48" s="90"/>
      <c r="AM48" s="90"/>
      <c r="AN48" s="90"/>
      <c r="AO48" s="90"/>
      <c r="AP48" s="90"/>
      <c r="AQ48" s="90"/>
    </row>
    <row r="49" spans="1:43" x14ac:dyDescent="0.25">
      <c r="A49" s="32">
        <v>11</v>
      </c>
      <c r="B49" s="17">
        <v>113.8</v>
      </c>
      <c r="C49" s="22">
        <v>114.2</v>
      </c>
      <c r="D49" s="22">
        <v>110</v>
      </c>
      <c r="E49" s="18">
        <v>114</v>
      </c>
      <c r="F49" s="31">
        <v>115.4</v>
      </c>
      <c r="G49" s="89">
        <v>111.4</v>
      </c>
      <c r="H49" s="89">
        <v>105.5</v>
      </c>
      <c r="I49" s="89">
        <v>105</v>
      </c>
      <c r="J49" s="89">
        <v>105.6</v>
      </c>
      <c r="K49" s="89">
        <v>113.8</v>
      </c>
      <c r="L49" s="89">
        <v>106.4</v>
      </c>
      <c r="M49" s="89">
        <v>121.1</v>
      </c>
      <c r="N49" s="89">
        <v>106.9</v>
      </c>
      <c r="O49" s="89">
        <v>110.1</v>
      </c>
      <c r="P49" s="89">
        <v>107.7</v>
      </c>
      <c r="Q49" s="89"/>
      <c r="R49" s="89"/>
      <c r="S49" s="48"/>
      <c r="T49" s="31">
        <v>100.3</v>
      </c>
      <c r="U49" s="89"/>
      <c r="V49" s="89">
        <v>100.4</v>
      </c>
      <c r="W49" s="48">
        <v>92.3</v>
      </c>
      <c r="AH49" s="90"/>
      <c r="AI49" s="90"/>
      <c r="AJ49" s="90"/>
      <c r="AK49" s="90"/>
      <c r="AL49" s="90"/>
      <c r="AM49" s="90"/>
      <c r="AN49" s="90"/>
      <c r="AO49" s="90"/>
      <c r="AP49" s="90"/>
      <c r="AQ49" s="90"/>
    </row>
  </sheetData>
  <mergeCells count="17">
    <mergeCell ref="F3:U3"/>
    <mergeCell ref="B3:E3"/>
    <mergeCell ref="Q21:AE21"/>
    <mergeCell ref="AC22:AE22"/>
    <mergeCell ref="W22:Y22"/>
    <mergeCell ref="Z22:AB22"/>
    <mergeCell ref="K22:M22"/>
    <mergeCell ref="N22:P22"/>
    <mergeCell ref="B21:P21"/>
    <mergeCell ref="Q22:S22"/>
    <mergeCell ref="T22:V22"/>
    <mergeCell ref="B37:E37"/>
    <mergeCell ref="F37:S37"/>
    <mergeCell ref="T37:W37"/>
    <mergeCell ref="B22:D22"/>
    <mergeCell ref="E22:G22"/>
    <mergeCell ref="H22:J22"/>
  </mergeCells>
  <pageMargins left="0.7" right="0.7" top="0.75" bottom="0.75" header="0.3" footer="0.3"/>
  <pageSetup paperSize="9" orientation="portrait" horizontalDpi="4294967293" verticalDpi="4294967293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E30" sqref="E30"/>
    </sheetView>
  </sheetViews>
  <sheetFormatPr defaultRowHeight="15" x14ac:dyDescent="0.25"/>
  <cols>
    <col min="2" max="3" width="23.140625" bestFit="1" customWidth="1"/>
    <col min="4" max="4" width="18.42578125" customWidth="1"/>
    <col min="6" max="6" width="15.28515625" customWidth="1"/>
    <col min="8" max="8" width="10.140625" customWidth="1"/>
  </cols>
  <sheetData>
    <row r="1" spans="1:4" x14ac:dyDescent="0.25">
      <c r="A1" s="12" t="s">
        <v>40</v>
      </c>
      <c r="B1" t="s">
        <v>93</v>
      </c>
    </row>
    <row r="4" spans="1:4" x14ac:dyDescent="0.25">
      <c r="A4" s="23" t="s">
        <v>1</v>
      </c>
      <c r="B4" s="23" t="s">
        <v>41</v>
      </c>
      <c r="C4" s="23" t="s">
        <v>42</v>
      </c>
      <c r="D4" s="23" t="s">
        <v>15</v>
      </c>
    </row>
    <row r="5" spans="1:4" x14ac:dyDescent="0.25">
      <c r="A5" s="30">
        <v>1.011433</v>
      </c>
      <c r="B5" s="30">
        <v>1.1352960000000001</v>
      </c>
      <c r="C5" s="30">
        <v>1.288999</v>
      </c>
      <c r="D5" s="30">
        <v>6.2669519999999999</v>
      </c>
    </row>
    <row r="6" spans="1:4" x14ac:dyDescent="0.25">
      <c r="A6" s="30">
        <v>0.72281499999999999</v>
      </c>
      <c r="B6" s="30">
        <v>1.970181</v>
      </c>
      <c r="C6" s="30">
        <v>0.93423900000000004</v>
      </c>
      <c r="D6" s="30">
        <v>12.031000000000001</v>
      </c>
    </row>
    <row r="7" spans="1:4" x14ac:dyDescent="0.25">
      <c r="A7" s="30">
        <v>0.72988299999999995</v>
      </c>
      <c r="B7" s="30">
        <v>0.84195200000000003</v>
      </c>
      <c r="C7" s="30">
        <v>1.199362</v>
      </c>
      <c r="D7" s="30">
        <v>9.8569600000000008</v>
      </c>
    </row>
    <row r="8" spans="1:4" x14ac:dyDescent="0.25">
      <c r="A8" s="30">
        <v>0.79634300000000002</v>
      </c>
      <c r="B8" s="30">
        <v>0.72619299999999998</v>
      </c>
      <c r="C8" s="30">
        <v>1.87266</v>
      </c>
      <c r="D8" s="30">
        <v>5.3496990000000002</v>
      </c>
    </row>
    <row r="9" spans="1:4" x14ac:dyDescent="0.25">
      <c r="A9" s="30">
        <v>0.98071799999999998</v>
      </c>
      <c r="B9" s="30">
        <v>0.67022199999999998</v>
      </c>
      <c r="C9" s="30">
        <v>2.268348</v>
      </c>
      <c r="D9" s="30">
        <v>10.102209999999999</v>
      </c>
    </row>
    <row r="10" spans="1:4" x14ac:dyDescent="0.25">
      <c r="A10" s="30">
        <v>1.3227359999999999</v>
      </c>
      <c r="B10" s="30">
        <v>1.1390420000000001</v>
      </c>
      <c r="C10" s="30">
        <v>0.61132600000000004</v>
      </c>
      <c r="D10" s="30"/>
    </row>
    <row r="11" spans="1:4" x14ac:dyDescent="0.25">
      <c r="A11" s="30">
        <v>1.2857689999999999</v>
      </c>
      <c r="B11" s="30">
        <v>0.75924599999999998</v>
      </c>
      <c r="C11" s="30">
        <v>0.78589799999999999</v>
      </c>
      <c r="D11" s="30"/>
    </row>
    <row r="12" spans="1:4" x14ac:dyDescent="0.25">
      <c r="A12" s="30">
        <v>1.0648500000000001</v>
      </c>
      <c r="B12" s="30">
        <v>0.75045200000000001</v>
      </c>
      <c r="C12" s="30">
        <v>0.72191000000000005</v>
      </c>
      <c r="D12" s="30"/>
    </row>
    <row r="13" spans="1:4" x14ac:dyDescent="0.25">
      <c r="A13" s="32">
        <v>0.80280499999999999</v>
      </c>
      <c r="B13" s="32"/>
      <c r="C13" s="32"/>
      <c r="D13" s="32"/>
    </row>
  </sheetData>
  <pageMargins left="0.7" right="0.7" top="0.75" bottom="0.75" header="0.3" footer="0.3"/>
  <pageSetup paperSize="9"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3</vt:lpstr>
      <vt:lpstr>Fig. 4</vt:lpstr>
      <vt:lpstr>Fig. 5</vt:lpstr>
      <vt:lpstr>Fig. 6</vt:lpstr>
      <vt:lpstr>Fig. 7</vt:lpstr>
      <vt:lpstr>Fig. 8</vt:lpstr>
      <vt:lpstr>Fig. S1</vt:lpstr>
      <vt:lpstr>Fig.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fat Yahalom Ronen</dc:creator>
  <cp:lastModifiedBy>Hadas Tamir</cp:lastModifiedBy>
  <dcterms:created xsi:type="dcterms:W3CDTF">2020-10-26T11:02:00Z</dcterms:created>
  <dcterms:modified xsi:type="dcterms:W3CDTF">2020-11-04T10:21:28Z</dcterms:modified>
</cp:coreProperties>
</file>